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urakka/Documents/work_michigan/Bone_mineral_density/Manuscript/NatComm/Revision2/"/>
    </mc:Choice>
  </mc:AlternateContent>
  <xr:revisionPtr revIDLastSave="0" documentId="8_{DEC25A84-6EE4-B341-AF10-9A47FBE296CF}" xr6:coauthVersionLast="45" xr6:coauthVersionMax="45" xr10:uidLastSave="{00000000-0000-0000-0000-000000000000}"/>
  <bookViews>
    <workbookView xWindow="3180" yWindow="2060" windowWidth="27640" windowHeight="16940" xr2:uid="{948D857E-BDE0-8145-9F17-3E8AC44EE8A5}"/>
  </bookViews>
  <sheets>
    <sheet name="Supplementary Table 2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6" i="1" l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94" uniqueCount="159">
  <si>
    <t>Supplementary Table 2: PheWAS in HUNT for bone-related traits and MEPE LoF variant p.(Lys70IlefsTer26)</t>
  </si>
  <si>
    <t>PheCode</t>
  </si>
  <si>
    <t>Phenotype</t>
  </si>
  <si>
    <t>Included ICD9 codes</t>
  </si>
  <si>
    <t>Included ICD10 codes</t>
  </si>
  <si>
    <t>Control exclusions</t>
  </si>
  <si>
    <t>Number of cases</t>
  </si>
  <si>
    <t>Number of controls</t>
  </si>
  <si>
    <t>% cases</t>
  </si>
  <si>
    <t>Effect size</t>
  </si>
  <si>
    <t>Standard error</t>
  </si>
  <si>
    <t>P-value</t>
  </si>
  <si>
    <t>Odds ratio</t>
  </si>
  <si>
    <t>lower 95% Confidence interval</t>
  </si>
  <si>
    <t>upper 95% Confidence interval</t>
  </si>
  <si>
    <t>Number of LoF deletion homozygous cases</t>
  </si>
  <si>
    <t>Number of LoF deletion heterozygous cases</t>
  </si>
  <si>
    <t>Number of reference allele homozygous cases</t>
  </si>
  <si>
    <t>Number of LoF deletion homozygous controls</t>
  </si>
  <si>
    <t>Number of LoF deletion heterozygous controls</t>
  </si>
  <si>
    <t>Number of reference allele homozygous controls</t>
  </si>
  <si>
    <t>Fracture of ankle and foot</t>
  </si>
  <si>
    <t>824, 824.0, 824.1, 824.2, 824.3, 824.4, 824.5, 824.6, 824.7, 824.8, 824.9, 825, 825.1, 825.2, 825.20, 825.21, 825.22, 825.23, 825.24, 825.25, 825.29, 825.3, 825.30, 825.31, 825.32, 825.33, 825.34, 825.35, 825.39, 826, 826.0, 826.1</t>
  </si>
  <si>
    <t>S82.3, S82.5, S82.6, S92.1, S92.2, S92.3, S92.4, S92.7, S92.9</t>
  </si>
  <si>
    <t>800-809.99</t>
  </si>
  <si>
    <t>Fracture of upper limb</t>
  </si>
  <si>
    <t>810, 810.0, 810.00, 810.01, 810.02, 810.03, 810.1, 810.10, 810.11, 810.12, 810.13, 811, 811.0, 811.00, 811.01, 811.02, 811.03, 811.09, 811.1, 811.10, 811.11, 811.12, 811.13, 811.19, 812, 812.0, 812.00, 812.01, 812.02, 812.03, 812.09, 812.1, 812.10, 812.11, 812.12, 812.13, 812.19, 812.2,812.20, 812.21, 812.3, 812.30, 812.31, 812.4, 812.40, 812.41, 812.42, 812.43, 812.44, 812.49, 812.5, 812.50, 812.51, 812.52, 812.53, 812.54, 812.59, 813, 813.0, 813.00, 813.01, 813.02, 813.03, 813.04, 813.05, 813.06, 813.07, 813.08, 813.1, 813.10, 813.11, 813.12, 813.13, 813.14, 813.15, 813.16, 813.17, 813.18, 813.2, 813.20, 813.21, 813.22, 813.23, 813.3, 813.30, 813.31, 813.32, 813.33, 813.4, 813.40, 813.41, 813.42, 813.43, 813.44, 813.45, 813.46, 813.47, 813.5, 813.50, 813.51, 813.52, 813.53, 813.54, 813.8, 813.80, 813.81, 813.82, 813.83, 813.9, 813.90, 813.91, 813.92, 813.93, 818, 818.0, 818.1, 819, 819.0, 819.1, 905.2, V54.10, V54.11, V54.12</t>
  </si>
  <si>
    <t>S22.4, S42.0, S42.1, S42.2, S42.3, S42.4, S42.7, S42.9, S52.0, S52.2, S52.4, S52.5, S52.7, S52.8, S52.9, T02.2, T02.4, T10, T92.2</t>
  </si>
  <si>
    <t>Any Fracture</t>
  </si>
  <si>
    <t>Phecodes 800-899</t>
  </si>
  <si>
    <t>Fracture of radius and ulna</t>
  </si>
  <si>
    <t>813, 813.0, 813.00, 813.01, 813.02, 813.03, 813.04, 813.05, 813.06, 813.07, 813.08, 813.1, 813.10, 813.11, 813.12, 813.13, 813.14, 813.15, 813.16, 813.17, 813.18, 813.2, 813.20, 813.21, 813.22, 813.23, 813.3, 813.30, 813.31, 813.32, 813.33, 813.4, 813.40, 813.41, 813.42, 813.43, 813.44, 813.46, 813.47, 813.5, 813.50, 813.51, 813.52, 813.53, 813.54, 813.8, 813.80, 813.81, 813.82, 813.83, 813.9, 813.90, 813.91, 813.92, 813.93</t>
  </si>
  <si>
    <t>S52.0, S52.2, S52.4, S52.5, S52.9</t>
  </si>
  <si>
    <t>Fracture of foot</t>
  </si>
  <si>
    <t>824, 824.0, 824.1, 824.2, 824.3, 824.4, 824.5, 824.6, 824.7, 824.8, 824.9</t>
  </si>
  <si>
    <t>S82.3, S82.5, S82.6, S92.1, S92.9</t>
  </si>
  <si>
    <t>Osteoporosis</t>
  </si>
  <si>
    <t>733.0, 733.00, 733.01, 733.02, 733.03, 733.09</t>
  </si>
  <si>
    <t>M80.4, M80.9, M81.0, M81.1, M81.2, M81.3, M81.4, M81.5, M81.6, M81.8, M81.9, M82.1</t>
  </si>
  <si>
    <t>743-744.99</t>
  </si>
  <si>
    <t>Osteoporosis, osteopenia and pathological fracture</t>
  </si>
  <si>
    <t>733, 733.0, 733.00, 733.01, 733.02, 733.03, 733.09, 733.1, 733.10, 733.11, 733.12, 733.13, 733.14, 733.15, 733.16, 733.19, 733.90, 733.93, 733.94, 733.95, 733.96, 733.97, 733.98, V13.51, V13.52, V54.2, V54.20, V54.21, V54.22, V54.23, V54.24, V54.25, V54.26, V54.27, V54.29</t>
  </si>
  <si>
    <t>M48.4, M48.5, M80.4, M80.5, M80.8, M80.9, M81.0, M81.1, M81.2, M81.3, M81.4, M81.5, M81.6, M81.8, M81.9, M82.1, M84.4, M85.9, M89.9</t>
  </si>
  <si>
    <t>Senile osteoporosis</t>
  </si>
  <si>
    <t>733.01</t>
  </si>
  <si>
    <t>M81.0</t>
  </si>
  <si>
    <t>Fracture of humerus</t>
  </si>
  <si>
    <t>812, 812.0, 812.00, 812.01, 812.02, 812.03, 812.09, 812.1, 812.10, 812.11, 812.12, 812.13, 812.19, 812.2, 812.20, 812.21, 812.3, 812.30, 812.31, 812.4, 812.40, 812.41, 812.42, 812.43, 812.44, 812.49, 812.5, 812.50, 812.51, 812.52, 812.53, 812.54, 812.59</t>
  </si>
  <si>
    <t>S42.2, S42.3, S42.4, S42.9</t>
  </si>
  <si>
    <t>Fracture of unspecified bones</t>
  </si>
  <si>
    <t>807.2, 807.3, 807.4, 807.5, 807.6, 809, 809.0, 809.1, 828, 828.0, 828.1, 829, 829.0, 829.1, 905.5, V54.0, V54.01, V54.02, V54.09, V54.19, V66.4, V67.4</t>
  </si>
  <si>
    <t>S22.0, S22.1, S22.5, S22.9, S32.0, S32.3, T02.9, Z09.4, Z54.4</t>
  </si>
  <si>
    <t>Fracture of hand or wrist</t>
  </si>
  <si>
    <t>814, 814.0, 814.00, 814.01, 814.02, 814.03, 814.04, 814.05, 814.06, 814.07, 814.08, 814.09, 814.1, 814.10, 814.11, 814.12, 814.13, 814.14, 814.15, 814.16, 814.17, 814.18, 814.19, 815, 815.0, 815.00, 815.01, 815.02, 815.03, 815.04, 815.09, 815.1, 815.10, 815.11, 815.12, 815.13, 815.14, 815.19, 816, 816.0, 816.00, 816.01, 816.02, 816.03, 816.1, 816.10, 816.11, 816.12, 816.13, 817, 817.0, 817.1</t>
  </si>
  <si>
    <t>S52.6, S62.0, S62.1, S62.2, S62.3, S62.4, S62.5, S62.6, S62.7, S62.8</t>
  </si>
  <si>
    <t>Fracture of lower limb</t>
  </si>
  <si>
    <t>820, 820.0, 820.00, 820.01, 820.02, 820.03, 820.09, 820.1, 820.10, 820.11, 820.12, 820.13, 820.19, 820.2, 820.20, 820.21, 820.22, 820.3, 820.30, 820.31, 820.32, 820.8, 820.80, 820.9, 821, 821.0, 821.00, 821.01, 821.1, 821.10, 821.11, 821.2, 821.20, 821.21, 821.22, 821.23, 821.29, 821.3, 821.30, 821.31, 821.32, 821.33, 821.39, 822, 822.0, 822.1, 823, 823.0, 823.00, 823.01, 823.02, 823.1, 823.10, 823.11, 823.12, 823.2, 823.20, 823.21, 823.22, 823.3, 823.30, 823.31, 823.32, 823.8, 823.80, 823.81, 823.82, 823.9, 823.90, 823.91, 823.92, 825.0, 827, 827.0, 827.1, 905.3, 905.4, V54.13, V54.14, V54.15, V54.16</t>
  </si>
  <si>
    <t>S72.0, S72.1, S72.2, S72.3, S72.4, S72.8, S72.9, S82.0, S82.1, S82.2, S82.3, S82.4, S82.7, S82.8, S82.9, S92.0, T02.5, T12</t>
  </si>
  <si>
    <t>Other disorders of bone and cartilage</t>
  </si>
  <si>
    <t xml:space="preserve">733.2, 733.20, 733.21, 733.22, 733.29, 733.3, 733.4, 733.40, 733.41, 733.42, 733.43, 733.44, 733.45, 733.49, 733.5, 733.6, 733.7, 733.8, 733.81, 733.82, 733.9, 733.90, 733.91, 733.92, 733.99 </t>
  </si>
  <si>
    <t>M84.0, M84.1, M84.9, M85.0, M85.2, M85.4, M85.6, M85.8, M87.1, M87.2, M87.3, M87.8, M87.9, M89.0, M89.2, M89.3, M89.5, M89.8, M94.0, M94.1, M94.2, M94.3</t>
  </si>
  <si>
    <t>730-739.99</t>
  </si>
  <si>
    <t>Osteoporosis NOS</t>
  </si>
  <si>
    <t>733.00</t>
  </si>
  <si>
    <t>M81.9</t>
  </si>
  <si>
    <t>Fracture of neck of femur</t>
  </si>
  <si>
    <t>820, 820.0, 820.00, 820.01, 820.02, 820.03, 820.09, 820.1, 820.10, 820.11, 820.12, 820.13, 820.19, 820.2, 820.20, 820.21, 820.3, 820.30, 820.31, 820.8, 820.80, 820.9, 905.3, V54.13</t>
  </si>
  <si>
    <t>S72.0, S72.1</t>
  </si>
  <si>
    <t>Fracture of tibia and fibula</t>
  </si>
  <si>
    <t>823, 823.0, 823.00, 823.01, 823.02, 823.1, 823.10, 823.11, 823.12, 823.2, 823.20, 823.21, 823.22, 823.3, 823.30, 823.31, 823.32, 823.8, 823.80, 823.81, 823.82, 823.9, 823.90, 823.91, 823.92</t>
  </si>
  <si>
    <t>S82.1, S82.2, S82.3, S82.4</t>
  </si>
  <si>
    <t>Fracture of pelvis</t>
  </si>
  <si>
    <t>808, 808.0, 808.1, 808.2, 808.3, 808.4, 808.41, 808.42, 808.43, 808.44, 808.49, 808.5, 808.51, 808.52, 808.53, 808.54, 808.59, 808.8, 808.9</t>
  </si>
  <si>
    <t>S32.1, S32.3, S32.4, S32.5</t>
  </si>
  <si>
    <t>Osteoarthrosis</t>
  </si>
  <si>
    <t>715, 715.0, 715.00, 715.04, 715.05, 715.06, 715.08, 715.09, 715.1, 715.10, 715.11, 715.12, 715.13, 715.14, 715.15, 715.16, 715.17, 715.18, 715.2, 715.20, 715.21, 715.22, 715.23, 715.24, 715.25, 715.26, 715.27, 715.28, 715.3, 715.30, 715.31, 715.32, 715.33, 715.34, 715.35, 715.36, 715.37, 715.38, 715.8, 715.80, 715.89, 715.9, 715.90, 715.91, 715.92, 715.93, 715.94, 715.95, 715.96, 715.97, 715.98, 715.99, V13.4</t>
  </si>
  <si>
    <t>M13.9, M15.0, M15.1, M15.2, M15.3, M15.4, M16.0, M16.1, M16.3, M16.6, M16.7, M16.9, M17.1, M17.4, M17.5, M18.0, M18.1, M18.5, M18.9, M19.0, M19.2</t>
  </si>
  <si>
    <t>740-740.99</t>
  </si>
  <si>
    <t>Other specified osteoporosis</t>
  </si>
  <si>
    <t>733.02, 733.03, 733.09</t>
  </si>
  <si>
    <t>M80.4, M81.1, M81.2, M81.3, M81.4, M81.5, M81.6, M81.8, M82.1</t>
  </si>
  <si>
    <t>Osteoarthritis; localized</t>
  </si>
  <si>
    <t>715.1, 715.10, 715.11, 715.12, 715.13, 715.14, 715.15, 715.16, 715.17, 715.18, 715.2, 715.20, 715.21, 715.22, 715.23, 715.24, 715.25, 715.26, 715.27, 715.28, 715.3, 715.30, 715.31, 715.32, 715.33, 715.34, 715.35, 715.36, 715.37, 715.38</t>
  </si>
  <si>
    <t>M16.0, M16.1, M16.3, M16.6, M16.7, M16.9, M17.1, M17.4, M17.5, M18.0, M18.1, M18.5, M18.9, M19.2</t>
  </si>
  <si>
    <t>Fracture of vertebral column without mention of spinal cord injury</t>
  </si>
  <si>
    <t>805, 805.0, 805.00, 805.01, 805.02, 805.03, 805.04, 805.05, 805.06, 805.07, 805.08, 805.1, 805.10, 805.11, 805.12, 805.13, 805.14, 805.15, 805.16, 805.17, 805.18, 805.2, 805.20, 805.3, 805.4, 805.40, 805.5, 805.6, 805.7, 805.8, 805.9, 806, 806.0, 806.00, 806.01, 806.02, 806.03, 806.04, 806.05, 806.06, 806.07, 806.08, 806.09, 806.1, 806.10, 806.11, 806.12, 806.13, 806.14, 806.15, 806.16, 806.17, 806.18, 806.19, 806.2, 806.20, 806.21, 806.22, 806.23, 806.24, 806.25, 806.26, 806.27, 806.28, 806.29, 806.3, 806.30, 806.31, 806.32, 806.33, 806.34, 806.35, 806.36, 806.37, 806.38, 806.39, 806.4, 806.5, 806.6, 806.60, 806.61, 806.62, 806.69, 806.7, 806.70, 806.71, 806.72, 806.79, 806.8, 806.9, 905.1, V54.17</t>
  </si>
  <si>
    <t>M49.5, S12.0, S12.1, S12.2, S12.7, S12.9, S22.0, S32.0, S32.2, T02.0, T91.1</t>
  </si>
  <si>
    <t>Osteoarthrosis, localized, primary</t>
  </si>
  <si>
    <t xml:space="preserve">715.1, 715.10, 715.11, 715.12, 715.13, 715.14, 715.15, 715.16" </t>
  </si>
  <si>
    <t>M16.0, M16.1, M17.1, M18.0, M18.1</t>
  </si>
  <si>
    <t>Fracture of unspecified part of femur</t>
  </si>
  <si>
    <t>820.22, 820.32, 821, 821.0, 821.00, 821.01, 821.1, 821.10, 821.11, 821.2, 821.20, 821.21, 821.22, 821.23, 821.29, 821.3, 821.30, 821.31, 821.32, 821.33, 821.39</t>
  </si>
  <si>
    <t>S72.2, S72.9</t>
  </si>
  <si>
    <t>Other acquired musculoskeletal deformity</t>
  </si>
  <si>
    <t>738, 738.0, 738.1, 738.10, 738.11, 738.12, 738.19, 738.2, 738.3, 738.4, 738.5, 738.6, 738.7, 738.8, 738.9</t>
  </si>
  <si>
    <t>M43.0, M43.1, M95.0, M95.1, M95.2, M95.3, M95.4, M95.5, M95.8, M95.9, M99.8, M99.9</t>
  </si>
  <si>
    <t>735-739.99</t>
  </si>
  <si>
    <t>Osteoarthrosis NOS</t>
  </si>
  <si>
    <t>715.9, 715.90, 715.91, 715.92, 715.93, 715.94, 715.95, 715.96, 715.97, 715.98</t>
  </si>
  <si>
    <t>M13.9, M15.3, M15.4, M19.0</t>
  </si>
  <si>
    <t>Derangement of joint, non-traumatic</t>
  </si>
  <si>
    <t>718, 718.0, 718.00, 718.01, 718.02, 718.03, 718.04, 718.05, 718.07, 718.08, 718.09, 718.1, 718.10, 718.11, 718.12, 718.13, 718.14, 718.15, 718.17, 718.18, 718.19, 718.2, 718.20, 718.21, 718.22, 718.23, 718.24, 718.25, 718.26, 718.27, 718.28, 718.29, 718.3, 718.30, 718.31, 718.32, 718.33, 718.34, 718.35, 718.36, 718.37, 718.38, 718.39, 718.6, 718.60, 718.65, 718.7, 718.70, 718.71, 718.72, 718.73, 718.74, 718.75, 718.76, 718.77, 718.78, 718.79, 718.8, 718.80, 718.81, 718.82, 718.83, 718.84, 718.85, 718.86, 718.87, 718.88, 718.89, 718.9, 718.90, 718.91, 718.92, 718.93, 718.94, 718.95, 718.96, 718.97, 718.98, 718.99</t>
  </si>
  <si>
    <t>M22.0, M22.1, M22.3, M23.5, M24.0, M24.1, M24.3, M24.4, M24.7, M24.9, M25.2, M25.3, M94.8, M94.9</t>
  </si>
  <si>
    <t>741-742.99</t>
  </si>
  <si>
    <t>Curvature of spine</t>
  </si>
  <si>
    <t>737, 737.0, 737.1, 737.10, 737.11, 737.12, 737.19, 737.2, 737.20, 737.21, 737.22, 737.29, 737.3, 737.30, 737.31, 737.32, 737.33, 737.34, 737.39, 737.4, 737.40, 737.41, 737.42, 737.43, 737.8, 737.9, 754.2</t>
  </si>
  <si>
    <t>M40.0, M40.5, M41.0, M41.1, M41.2, M41.3, M41.4, M41.5, M41.8, M41.9, M43.9, M96.2, M96.3, M96.5, Q76.3</t>
  </si>
  <si>
    <t>Torus fracture</t>
  </si>
  <si>
    <t>823.4, 823.40, 823.41, 823.42</t>
  </si>
  <si>
    <t>S82.1, S82.2, S82.3</t>
  </si>
  <si>
    <t>800-829.99</t>
  </si>
  <si>
    <t>Kyphoscoliosis and scoliosis</t>
  </si>
  <si>
    <t>737.3, 737.30, 737.31, 737.32, 737.33, 737.34, 737.39, 737.43</t>
  </si>
  <si>
    <t>M41.0, M41.1, M41.2, M41.3, M41.4, M41.5, M41.8, M41.9, M96.5</t>
  </si>
  <si>
    <t>Hallux valgus (Bunion)</t>
  </si>
  <si>
    <t>727.1, 735.0</t>
  </si>
  <si>
    <t>M20.1</t>
  </si>
  <si>
    <t>Fracture of ribs</t>
  </si>
  <si>
    <t>807, 807.0, 807.00, 807.01, 807.02, 807.03, 807.04, 807.05, 807.06, 807.07, 807.08, 807.09, 807.1, 807.10, 807.11, 807.12, 807.13, 807.14, 807.15, 807.16, 807.17, 807.18, 807.19</t>
  </si>
  <si>
    <t>S22.2, S22.3</t>
  </si>
  <si>
    <t>Disorders of mineral metabolism</t>
  </si>
  <si>
    <t>275, 275.0, 275.01, 275.02, 275.03, 275.09, 275.1, 275.2, 275.3, 275.4, 275.40, 275.41, 275.42, 275.49, 275.5, 275.8, 275.9</t>
  </si>
  <si>
    <t>E20.1, E83.0, E83.1, E83.3, E83.4, E83.5, E83.8, E83.9, M71.4</t>
  </si>
  <si>
    <t>275-275.99</t>
  </si>
  <si>
    <t>Disorders of iron metabolism</t>
  </si>
  <si>
    <t>275.0, 275.01, 275.02, 275.03, 275.09</t>
  </si>
  <si>
    <t>E83.1</t>
  </si>
  <si>
    <t>Acquired foot deformities</t>
  </si>
  <si>
    <t>727.1, 734, 734.0, 735, 735.0, 735.1, 735.2, 735.3, 735.4, 735.5, 735.8, 735.9, 736.7, 736.70, 736.71, 736.72, 736.73, 736.74, 736.75, 736.76, 736.79</t>
  </si>
  <si>
    <t>M20.1, M20.2, M20.3, M20.4, M20.5, M20.6, M21.4, M21.6</t>
  </si>
  <si>
    <t>Symptoms and disorders of the joints</t>
  </si>
  <si>
    <t>718.5, 718.50, 718.51, 718.52, 718.53, 718.54, 718.55, 718.56, 718.57, 718.58, 718.59, 719, 719.0, 719.00, 719.01, 719.02, 719.03, 719.04, 719.05, 719.06, 719.07, 719.08, 719.09, 719.1, 719.10, 719.11, 719.12, 719.13, 719.14, 719.15, 719.16, 719.17, 719.18, 719.19, 719.2, 719.20, 719.21, 719.22, 719.23, 719.24, 719.25, 719.26, 719.27, 719.28, 719.29, 719.5, 719.50, 719.51, 719.52, 719.53, 719.54, 719.55, 719.56, 719.57, 719.58, 719.59, 719.6, 719.60, 719.61, 719.62, 719.63, 719.64, 719.65, 719.66, 719.67, 719.68, 719.69, 719.7, 719.70, 719.75, 719.76, 719.77, 719.78, 719.79, 719.8, 719.80, 719.81, 719.82, 719.83, 719.84, 719.85, 719.86, 719.87, 719.88, 719.89, 719.9, 719.90, 719.91, 719.92, 719.93, 719.94, 719.95, 719.96, 719.97, 719.98, 719.99</t>
  </si>
  <si>
    <t>M12.2, M22.2, M22.8, M24.6, M25.0, M25.1, M25.4, M25.6, M25.8, M53.2, R26.2, R29.4, S32.3</t>
  </si>
  <si>
    <t>Skull and face fracture and other intercranial injury</t>
  </si>
  <si>
    <t xml:space="preserve"> 800, 800.0, 800.00, 800.01, 800.02, 800.03, 800.04, 800.05, 800.06, 800.09, 800.1, 800.10, 800.11, 800.12, 800.13, 800.14, 800.15, 800.16, 800.19, 800.2, 800.20, 800.21, 800.22, 800.23, 800.24, 800.25, 800.26, 800.29, 800.3, 800.30, 800.31, 800.32, 800.33, 800.34, 800.35, 800.36, 800.39, 800.4, 800.40, 800.41, 800.42, 800.43, 800.44, 800.45, 800.46, 800.49, 800.5, 800.50, 800.51, 800.52, 800.53, 800.54, 800.55, 800.56, 800.59, 800.6, 800.60, 800.61, 800.62, 800.63, 800.64, 800.65, 800.66, 800.69, 800.7, 800.70, 800.71, 800.72, 800.73, 800.74, 800.75, 800.76, 800.79, 800.8, 800.80, 800.81, 800.82, 800.83, 800.84, 800.85, 800.86, 800.89, 800.9, 800.90, 800.91, 800.92, 800.93, 800.94, 800.95, 800.96, 800.99, 801, 801.0, 801.00, 801.01, 801.02, 801.03, 801.04, 801.05, 801.06, 801.09, 801.1, 801.10, 801.11, 801.12, 801.13, 801.14, 801.15, 801.16, 801.19, 801.2, 801.20, 801.21, 801.22, 801.23, 801.24, 801.25, 801.26, 801.29, 801.3, 801.30, 801.31, 801.32, 801.33, 801.34, 801.35, 801.36, 801.39, 801.4, 801.40, 801.41, 801.42, 801.43, 801.44, 801.45, 801.46, 801.49, 801.5, 801.50, 801.51, 801.52, 801.53, 801.54, 801.55, 801.56, 801.59, 801.6, 801.60, 801.61, 801.62, 801.63, 801.64, 801.65, 801.66, 801.69, 801.7, 801.70, 801.71, 801.72, 801.73, 801.74, 801.75, 801.76, 801.79, 801.8, 801.80, 801.81, 801.82, 801.83, 801.84, 801.85, 801.86, 801.89, 801.9, 801.90, 801.91, 801.92, 801.93, 801.94, 801.95, 801.96, 801.99, 802, 802.0, 802.1, 802.2, 802.20, 802.21, 802.22, 802.23, 802.24, 802.25, 802.26, 802.27, 802.28, 802.29, 802.3, 802.30, 802.31, 802.32, 802.33, 802.34, 802.35, 802.36, 802.37, 802.38, 802.39, 802.4, 802.5, 802.6, 802.7, 802.8, 802.9, 803, 803.0, 803.00, 803.01, 803.02, 803.03, 803.04, 803.05, 803.06, 803.09, 803.1, 803.10, 803.11, 803.12, 803.13, 803.14, 803.15, 803.16, 803.19, 803.2, 803.20, 803.21, 803.22, 803.23, 803.24, 803.25, 803.26, 803.29, 803.3, 803.30, 803.31, 803.32, 803.33, 803.34, 803.35, 803.36, 803.39, 803.4, 803.40, 803.41, 803.42, 803.43, 803.44, 803.45, 803.46, 803.49, 803.5, 803.50, 803.51, 803.52, 803.53, 803.54, 803.55, 803.56, 803.59, 803.6, 803.60, 803.61, 803.62, 803.63, 803.64, 803.65, 803.66, 803.69, 803.7, 803.70, 803.71, 803.72, 803.73, 803.74, 803.75, 803.76, 803.79, 803.8, 803.80, 803.81, 803.82, 803.83, 803.84, 803.85, 803.86, 803.89, 803.9, 803.90, 803.91, 803.92, 803.93, 803.94, 803.95, 803.96, 803.99, 804, 804.0, 804.00, 804.01, 804.02, 804.03, 804.04, 804.05, 804.06, 804.09, 804.1, 804.10, 804.11, 804.12, 804.13, 804.14, 804.15, 804.16, 804.19, 804.2, 804.20, 804.21, 804.22, 804.23, 804.24, 804.25, 804.26, 804.29, 804.3, 804.30, 804.31, 804.32, 804.33, 804.34, 804.35, 804.36, 804.39, 804.4, 804.40, 804.41, 804.42, 804.43, 804.44, 804.45, 804.46, 804.49, 804.5, 804.50, 804.51, 804.52, 804.53, 804.54, 804.55, 804.56, 804.59, 804.6, 804.60, 804.61, 804.62, 804.63, 804.64, 804.65, 804.66, 804.69, 804.7, 804.70, 804.71, 804.72, 804.73, 804.74, 804.75, 804.76, 804.79, 804.8, 804.80, 804.81, 804.82, 804.83, 804.84, 804.85, 804.86, 804.89, 804.9, 804.90, 804.91, 804.92, 804.93, 804.94, 804.95, 804.96, 804.99, 854, 854.0, 854.00, 854.01, 854.02, 854.03, 854.04, 854.05, 854.06, 854.09, 854.1, 854.10, 854.11, 854.12, 854.13, 854.14, 854.15, 854.16, 854.19, 905.0, 907.0, V15.52</t>
  </si>
  <si>
    <t>S02.0, S02.1, S02.2, S02.3, S02.4, S02.6, S02.7, S02.8, S02.9, S06.1, S06.2, S06.3, S06.8, S06.9, T02.0, T06.0, T90.2, T90.4, T90.5, T90.8, T90.9</t>
  </si>
  <si>
    <t>816-819.99</t>
  </si>
  <si>
    <t>Other acquired deformities of limbs</t>
  </si>
  <si>
    <t xml:space="preserve">736, 736.0, 736.00, 736.01, 736.02, 736.03, 736.04, 736.05, 736.06, 736.07, 736.09, 736.1, 736.2, 736.20, 736.21, 736.22, 736.29, 736.3, 736.30, 736.31, 736.32, 736.39, 736.4, 736.41, 736.42, 736.5, 736.6, 736.8, 736.81, 736.89, 736.9 </t>
  </si>
  <si>
    <t>M20.0, M21.0, M21.1, M21.2, M21.3, M21.5, M21.7, M21.8, M21.9, M92.5</t>
  </si>
  <si>
    <t>Hammer toe (acquired)</t>
  </si>
  <si>
    <t>735.3, 735.4</t>
  </si>
  <si>
    <t>M20.4</t>
  </si>
  <si>
    <t>Acquired toe deformities</t>
  </si>
  <si>
    <t>735.1, 735.2, 735.3, 735.4, 735.5, 735.8, 735.9</t>
  </si>
  <si>
    <t>M20.2, M20.3, M20.4, M20.5, M20.6</t>
  </si>
  <si>
    <t>Osteoarthrosis, localized, secondary</t>
  </si>
  <si>
    <t>715.2, 715.20, 715.21, 715.22, 715.23, 715.24, 715.25, 715.26, 715.27, 715.28</t>
  </si>
  <si>
    <t>M16.6, M16.7, M17.4, M17.5, M18.5, M19.2</t>
  </si>
  <si>
    <t>Fracture of patella</t>
  </si>
  <si>
    <t>822, 822.0, 822.1, 825.0</t>
  </si>
  <si>
    <t>S82.0, S92.0</t>
  </si>
  <si>
    <t>Osteochondropathies</t>
  </si>
  <si>
    <t>732, 732.0, 732.1, 732.2, 732.3, 732.4, 732.5, 732.6, 732.7, 732.8, 732.9</t>
  </si>
  <si>
    <t>M42.0, M42.1, M42.9, M91.1, M91.2, M91.3, M91.8, M91.9, M92.4, M92.5, M92.6, M92.7, M92.8, M92.9, M93.0, M93.1, M93.2, M93.8, M93.9</t>
  </si>
  <si>
    <t>Osteoarthrosis, generalized</t>
  </si>
  <si>
    <t>715.0, 715.00, 715.04, 715.09</t>
  </si>
  <si>
    <t>M15.0, M15.1, M15.2</t>
  </si>
  <si>
    <t>NOS: not otherwise spec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1" xfId="0" applyBorder="1" applyAlignment="1">
      <alignment vertical="center" wrapText="1"/>
    </xf>
    <xf numFmtId="2" fontId="0" fillId="0" borderId="1" xfId="0" applyNumberFormat="1" applyBorder="1" applyAlignment="1">
      <alignment vertical="center" wrapText="1"/>
    </xf>
    <xf numFmtId="11" fontId="0" fillId="0" borderId="1" xfId="0" applyNumberForma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164" fontId="0" fillId="0" borderId="0" xfId="0" applyNumberFormat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quotePrefix="1" applyAlignment="1">
      <alignment vertical="center"/>
    </xf>
    <xf numFmtId="0" fontId="0" fillId="0" borderId="4" xfId="0" applyBorder="1" applyAlignment="1">
      <alignment vertical="center"/>
    </xf>
    <xf numFmtId="0" fontId="0" fillId="0" borderId="4" xfId="0" applyBorder="1" applyAlignment="1">
      <alignment vertical="center" wrapText="1"/>
    </xf>
    <xf numFmtId="164" fontId="0" fillId="0" borderId="4" xfId="0" applyNumberFormat="1" applyBorder="1" applyAlignment="1">
      <alignment vertical="center"/>
    </xf>
    <xf numFmtId="2" fontId="0" fillId="0" borderId="4" xfId="0" applyNumberFormat="1" applyBorder="1" applyAlignment="1">
      <alignment vertical="center"/>
    </xf>
    <xf numFmtId="11" fontId="0" fillId="0" borderId="4" xfId="0" applyNumberFormat="1" applyBorder="1" applyAlignment="1">
      <alignment vertical="center"/>
    </xf>
    <xf numFmtId="0" fontId="0" fillId="0" borderId="5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5C374-27C1-6B47-90D9-EEA7D57A0827}">
  <dimension ref="A1:T47"/>
  <sheetViews>
    <sheetView tabSelected="1" zoomScaleNormal="100" workbookViewId="0">
      <selection activeCell="A47" sqref="A47"/>
    </sheetView>
  </sheetViews>
  <sheetFormatPr baseColWidth="10" defaultColWidth="10.83203125" defaultRowHeight="16" x14ac:dyDescent="0.2"/>
  <cols>
    <col min="1" max="1" width="8.5" style="3" customWidth="1"/>
    <col min="2" max="2" width="32" style="2" customWidth="1"/>
    <col min="3" max="5" width="16.1640625" style="3" customWidth="1"/>
    <col min="6" max="6" width="8.33203125" style="3" customWidth="1"/>
    <col min="7" max="8" width="10.83203125" style="3"/>
    <col min="9" max="9" width="7.6640625" style="4" customWidth="1"/>
    <col min="10" max="10" width="9.33203125" style="4" customWidth="1"/>
    <col min="11" max="11" width="10.83203125" style="5"/>
    <col min="12" max="12" width="10.1640625" style="4" customWidth="1"/>
    <col min="13" max="13" width="12.83203125" style="4" customWidth="1"/>
    <col min="14" max="14" width="13" style="4" customWidth="1"/>
    <col min="15" max="15" width="15.33203125" style="3" customWidth="1"/>
    <col min="16" max="16" width="13.6640625" style="3" customWidth="1"/>
    <col min="17" max="17" width="15.6640625" style="3" customWidth="1"/>
    <col min="18" max="18" width="16.83203125" style="3" customWidth="1"/>
    <col min="19" max="19" width="15.5" style="3" customWidth="1"/>
    <col min="20" max="20" width="16.33203125" style="3" customWidth="1"/>
    <col min="21" max="16384" width="10.83203125" style="3"/>
  </cols>
  <sheetData>
    <row r="1" spans="1:20" x14ac:dyDescent="0.2">
      <c r="A1" s="1" t="s">
        <v>0</v>
      </c>
    </row>
    <row r="2" spans="1:20" x14ac:dyDescent="0.2">
      <c r="A2" s="1"/>
    </row>
    <row r="3" spans="1:20" s="2" customFormat="1" ht="68" x14ac:dyDescent="0.2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7" t="s">
        <v>9</v>
      </c>
      <c r="J3" s="7" t="s">
        <v>10</v>
      </c>
      <c r="K3" s="8" t="s">
        <v>11</v>
      </c>
      <c r="L3" s="7" t="s">
        <v>12</v>
      </c>
      <c r="M3" s="7" t="s">
        <v>13</v>
      </c>
      <c r="N3" s="7" t="s">
        <v>14</v>
      </c>
      <c r="O3" s="6" t="s">
        <v>15</v>
      </c>
      <c r="P3" s="6" t="s">
        <v>16</v>
      </c>
      <c r="Q3" s="9" t="s">
        <v>17</v>
      </c>
      <c r="R3" s="6" t="s">
        <v>18</v>
      </c>
      <c r="S3" s="6" t="s">
        <v>19</v>
      </c>
      <c r="T3" s="10" t="s">
        <v>20</v>
      </c>
    </row>
    <row r="4" spans="1:20" ht="17" x14ac:dyDescent="0.2">
      <c r="A4" s="3">
        <v>801</v>
      </c>
      <c r="B4" s="2" t="s">
        <v>21</v>
      </c>
      <c r="C4" s="3" t="s">
        <v>22</v>
      </c>
      <c r="D4" s="3" t="s">
        <v>23</v>
      </c>
      <c r="E4" s="3" t="s">
        <v>24</v>
      </c>
      <c r="F4" s="3">
        <v>5478</v>
      </c>
      <c r="G4" s="3">
        <v>45480</v>
      </c>
      <c r="H4" s="11">
        <f t="shared" ref="H4:H46" si="0">100*F4/(F4+G4)</f>
        <v>10.750029436006123</v>
      </c>
      <c r="I4" s="4">
        <v>0.60224490023764199</v>
      </c>
      <c r="J4" s="4">
        <v>0.129478650812997</v>
      </c>
      <c r="K4" s="5">
        <v>3.2983855027120601E-6</v>
      </c>
      <c r="L4" s="4">
        <v>1.8262138701102262</v>
      </c>
      <c r="M4" s="4">
        <v>1.4168934228449872</v>
      </c>
      <c r="N4" s="4">
        <v>2.3537811987908679</v>
      </c>
      <c r="O4" s="3">
        <v>0</v>
      </c>
      <c r="P4" s="3">
        <v>110</v>
      </c>
      <c r="Q4" s="3">
        <v>5368</v>
      </c>
      <c r="R4" s="3">
        <v>1</v>
      </c>
      <c r="S4" s="3">
        <v>543</v>
      </c>
      <c r="T4" s="12">
        <v>44936</v>
      </c>
    </row>
    <row r="5" spans="1:20" ht="17" x14ac:dyDescent="0.2">
      <c r="A5" s="3">
        <v>803</v>
      </c>
      <c r="B5" s="2" t="s">
        <v>25</v>
      </c>
      <c r="C5" s="3" t="s">
        <v>26</v>
      </c>
      <c r="D5" s="3" t="s">
        <v>27</v>
      </c>
      <c r="E5" s="3" t="s">
        <v>24</v>
      </c>
      <c r="F5" s="3">
        <v>11128</v>
      </c>
      <c r="G5" s="3">
        <v>45480</v>
      </c>
      <c r="H5" s="11">
        <f t="shared" si="0"/>
        <v>19.657998869417749</v>
      </c>
      <c r="I5" s="4">
        <v>0.41395856946892801</v>
      </c>
      <c r="J5" s="4">
        <v>9.4500740997856394E-2</v>
      </c>
      <c r="K5" s="5">
        <v>1.18418371426056E-5</v>
      </c>
      <c r="L5" s="4">
        <v>1.512794449708575</v>
      </c>
      <c r="M5" s="4">
        <v>1.2570115487468609</v>
      </c>
      <c r="N5" s="4">
        <v>1.8206253151377698</v>
      </c>
      <c r="O5" s="3">
        <v>0</v>
      </c>
      <c r="P5" s="3">
        <v>201</v>
      </c>
      <c r="Q5" s="3">
        <v>10927</v>
      </c>
      <c r="R5" s="3">
        <v>1</v>
      </c>
      <c r="S5" s="3">
        <v>543</v>
      </c>
      <c r="T5" s="12">
        <v>44936</v>
      </c>
    </row>
    <row r="6" spans="1:20" ht="17" x14ac:dyDescent="0.2">
      <c r="A6" s="3">
        <v>80</v>
      </c>
      <c r="B6" s="2" t="s">
        <v>28</v>
      </c>
      <c r="C6" s="3" t="s">
        <v>29</v>
      </c>
      <c r="D6" s="3" t="s">
        <v>29</v>
      </c>
      <c r="E6" s="3" t="s">
        <v>24</v>
      </c>
      <c r="F6" s="3">
        <v>24155</v>
      </c>
      <c r="G6" s="3">
        <v>45480</v>
      </c>
      <c r="H6" s="11">
        <f t="shared" si="0"/>
        <v>34.688016083865875</v>
      </c>
      <c r="I6" s="4">
        <v>0.29834899198581499</v>
      </c>
      <c r="J6" s="4">
        <v>6.9046075203363005E-2</v>
      </c>
      <c r="K6" s="5">
        <v>1.55314487059821E-5</v>
      </c>
      <c r="L6" s="4">
        <v>1.3476320185957233</v>
      </c>
      <c r="M6" s="4">
        <v>1.177058682338622</v>
      </c>
      <c r="N6" s="4">
        <v>1.5429239720963341</v>
      </c>
      <c r="O6" s="3">
        <v>0</v>
      </c>
      <c r="P6" s="3">
        <v>402</v>
      </c>
      <c r="Q6" s="3">
        <v>23753</v>
      </c>
      <c r="R6" s="3">
        <v>1</v>
      </c>
      <c r="S6" s="3">
        <v>543</v>
      </c>
      <c r="T6" s="12">
        <v>44936</v>
      </c>
    </row>
    <row r="7" spans="1:20" ht="17" customHeight="1" x14ac:dyDescent="0.2">
      <c r="A7" s="3">
        <v>803.2</v>
      </c>
      <c r="B7" s="2" t="s">
        <v>30</v>
      </c>
      <c r="C7" s="3" t="s">
        <v>31</v>
      </c>
      <c r="D7" s="3" t="s">
        <v>32</v>
      </c>
      <c r="E7" s="3" t="s">
        <v>24</v>
      </c>
      <c r="F7" s="3">
        <v>7998</v>
      </c>
      <c r="G7" s="3">
        <v>45480</v>
      </c>
      <c r="H7" s="11">
        <f t="shared" si="0"/>
        <v>14.95568271064737</v>
      </c>
      <c r="I7" s="4">
        <v>0.47433365828919899</v>
      </c>
      <c r="J7" s="4">
        <v>0.110484291903338</v>
      </c>
      <c r="K7" s="5">
        <v>1.76098298740529E-5</v>
      </c>
      <c r="L7" s="4">
        <v>1.6069430674633765</v>
      </c>
      <c r="M7" s="4">
        <v>1.2940598489874517</v>
      </c>
      <c r="N7" s="4">
        <v>1.9954765029524113</v>
      </c>
      <c r="O7" s="3">
        <v>0</v>
      </c>
      <c r="P7" s="3">
        <v>146</v>
      </c>
      <c r="Q7" s="3">
        <v>7852</v>
      </c>
      <c r="R7" s="3">
        <v>1</v>
      </c>
      <c r="S7" s="3">
        <v>543</v>
      </c>
      <c r="T7" s="12">
        <v>44936</v>
      </c>
    </row>
    <row r="8" spans="1:20" ht="17" x14ac:dyDescent="0.2">
      <c r="A8" s="3">
        <v>801.1</v>
      </c>
      <c r="B8" s="2" t="s">
        <v>33</v>
      </c>
      <c r="C8" s="3" t="s">
        <v>34</v>
      </c>
      <c r="D8" s="3" t="s">
        <v>35</v>
      </c>
      <c r="E8" s="3" t="s">
        <v>24</v>
      </c>
      <c r="F8" s="3">
        <v>3223</v>
      </c>
      <c r="G8" s="3">
        <v>45480</v>
      </c>
      <c r="H8" s="11">
        <f t="shared" si="0"/>
        <v>6.6176621563353386</v>
      </c>
      <c r="I8" s="4">
        <v>0.72105368296141403</v>
      </c>
      <c r="J8" s="4">
        <v>0.16890034141060101</v>
      </c>
      <c r="K8" s="5">
        <v>1.9625683460635102E-5</v>
      </c>
      <c r="L8" s="4">
        <v>2.0565990727789334</v>
      </c>
      <c r="M8" s="4">
        <v>1.4769941071471555</v>
      </c>
      <c r="N8" s="4">
        <v>2.8636537720009785</v>
      </c>
      <c r="O8" s="3">
        <v>0</v>
      </c>
      <c r="P8" s="3">
        <v>69</v>
      </c>
      <c r="Q8" s="3">
        <v>3154</v>
      </c>
      <c r="R8" s="3">
        <v>1</v>
      </c>
      <c r="S8" s="3">
        <v>543</v>
      </c>
      <c r="T8" s="12">
        <v>44936</v>
      </c>
    </row>
    <row r="9" spans="1:20" ht="17" x14ac:dyDescent="0.2">
      <c r="A9" s="3">
        <v>743.1</v>
      </c>
      <c r="B9" s="2" t="s">
        <v>36</v>
      </c>
      <c r="C9" s="3" t="s">
        <v>37</v>
      </c>
      <c r="D9" s="3" t="s">
        <v>38</v>
      </c>
      <c r="E9" s="3" t="s">
        <v>39</v>
      </c>
      <c r="F9" s="3">
        <v>6994</v>
      </c>
      <c r="G9" s="3">
        <v>61558</v>
      </c>
      <c r="H9" s="11">
        <f t="shared" si="0"/>
        <v>10.202474034309722</v>
      </c>
      <c r="I9" s="4">
        <v>0.45734357361607297</v>
      </c>
      <c r="J9" s="4">
        <v>0.11159015162888</v>
      </c>
      <c r="K9" s="5">
        <v>4.1597570434134398E-5</v>
      </c>
      <c r="L9" s="4">
        <v>1.5798715932100724</v>
      </c>
      <c r="M9" s="4">
        <v>1.2695047660431236</v>
      </c>
      <c r="N9" s="4">
        <v>1.9661164871494043</v>
      </c>
      <c r="O9" s="3">
        <v>0</v>
      </c>
      <c r="P9" s="3">
        <v>139</v>
      </c>
      <c r="Q9" s="3">
        <v>6855</v>
      </c>
      <c r="R9" s="3">
        <v>1</v>
      </c>
      <c r="S9" s="3">
        <v>792</v>
      </c>
      <c r="T9" s="12">
        <v>60765</v>
      </c>
    </row>
    <row r="10" spans="1:20" ht="34" x14ac:dyDescent="0.2">
      <c r="A10" s="3">
        <v>743</v>
      </c>
      <c r="B10" s="2" t="s">
        <v>40</v>
      </c>
      <c r="C10" s="3" t="s">
        <v>41</v>
      </c>
      <c r="D10" s="3" t="s">
        <v>42</v>
      </c>
      <c r="E10" s="3" t="s">
        <v>39</v>
      </c>
      <c r="F10" s="3">
        <v>8077</v>
      </c>
      <c r="G10" s="3">
        <v>61558</v>
      </c>
      <c r="H10" s="11">
        <f t="shared" si="0"/>
        <v>11.599052200761111</v>
      </c>
      <c r="I10" s="4">
        <v>0.40301608992578902</v>
      </c>
      <c r="J10" s="4">
        <v>0.104323051438104</v>
      </c>
      <c r="K10" s="5">
        <v>1.11932057389788E-4</v>
      </c>
      <c r="L10" s="4">
        <v>1.4963309673241143</v>
      </c>
      <c r="M10" s="4">
        <v>1.2196243592837468</v>
      </c>
      <c r="N10" s="4">
        <v>1.8358163697944088</v>
      </c>
      <c r="O10" s="3">
        <v>0</v>
      </c>
      <c r="P10" s="3">
        <v>153</v>
      </c>
      <c r="Q10" s="3">
        <v>7924</v>
      </c>
      <c r="R10" s="3">
        <v>1</v>
      </c>
      <c r="S10" s="3">
        <v>792</v>
      </c>
      <c r="T10" s="12">
        <v>60765</v>
      </c>
    </row>
    <row r="11" spans="1:20" ht="17" x14ac:dyDescent="0.2">
      <c r="A11" s="3">
        <v>743.12</v>
      </c>
      <c r="B11" s="2" t="s">
        <v>43</v>
      </c>
      <c r="C11" s="13" t="s">
        <v>44</v>
      </c>
      <c r="D11" s="3" t="s">
        <v>45</v>
      </c>
      <c r="E11" s="3" t="s">
        <v>39</v>
      </c>
      <c r="F11" s="3">
        <v>4482</v>
      </c>
      <c r="G11" s="3">
        <v>61558</v>
      </c>
      <c r="H11" s="11">
        <f t="shared" si="0"/>
        <v>6.7867958812840703</v>
      </c>
      <c r="I11" s="4">
        <v>0.52416059329652498</v>
      </c>
      <c r="J11" s="4">
        <v>0.13971366070501001</v>
      </c>
      <c r="K11" s="5">
        <v>1.75655345552582E-4</v>
      </c>
      <c r="L11" s="4">
        <v>1.6890404612749184</v>
      </c>
      <c r="M11" s="4">
        <v>1.2844387060818601</v>
      </c>
      <c r="N11" s="4">
        <v>2.2210928916385133</v>
      </c>
      <c r="O11" s="3">
        <v>0</v>
      </c>
      <c r="P11" s="3">
        <v>91</v>
      </c>
      <c r="Q11" s="3">
        <v>4391</v>
      </c>
      <c r="R11" s="3">
        <v>1</v>
      </c>
      <c r="S11" s="3">
        <v>792</v>
      </c>
      <c r="T11" s="12">
        <v>60765</v>
      </c>
    </row>
    <row r="12" spans="1:20" ht="17" x14ac:dyDescent="0.2">
      <c r="A12" s="3">
        <v>803.1</v>
      </c>
      <c r="B12" s="2" t="s">
        <v>46</v>
      </c>
      <c r="C12" s="3" t="s">
        <v>47</v>
      </c>
      <c r="D12" s="3" t="s">
        <v>48</v>
      </c>
      <c r="E12" s="3" t="s">
        <v>24</v>
      </c>
      <c r="F12" s="3">
        <v>2457</v>
      </c>
      <c r="G12" s="3">
        <v>45480</v>
      </c>
      <c r="H12" s="11">
        <f t="shared" si="0"/>
        <v>5.1254771888103132</v>
      </c>
      <c r="I12" s="4">
        <v>0.69727040356044401</v>
      </c>
      <c r="J12" s="4">
        <v>0.187663491312754</v>
      </c>
      <c r="K12" s="5">
        <v>2.0277362329141301E-4</v>
      </c>
      <c r="L12" s="4">
        <v>2.0082634703592759</v>
      </c>
      <c r="M12" s="4">
        <v>1.390203251547028</v>
      </c>
      <c r="N12" s="4">
        <v>2.9011025271962176</v>
      </c>
      <c r="O12" s="3">
        <v>0</v>
      </c>
      <c r="P12" s="3">
        <v>55</v>
      </c>
      <c r="Q12" s="3">
        <v>2402</v>
      </c>
      <c r="R12" s="3">
        <v>1</v>
      </c>
      <c r="S12" s="3">
        <v>543</v>
      </c>
      <c r="T12" s="12">
        <v>44936</v>
      </c>
    </row>
    <row r="13" spans="1:20" ht="17" x14ac:dyDescent="0.2">
      <c r="A13" s="3">
        <v>809</v>
      </c>
      <c r="B13" s="2" t="s">
        <v>49</v>
      </c>
      <c r="C13" s="3" t="s">
        <v>50</v>
      </c>
      <c r="D13" s="3" t="s">
        <v>51</v>
      </c>
      <c r="E13" s="3" t="s">
        <v>24</v>
      </c>
      <c r="F13" s="3">
        <v>8627</v>
      </c>
      <c r="G13" s="3">
        <v>45480</v>
      </c>
      <c r="H13" s="11">
        <f t="shared" si="0"/>
        <v>15.944332526290498</v>
      </c>
      <c r="I13" s="4">
        <v>0.37644608588301398</v>
      </c>
      <c r="J13" s="4">
        <v>0.10514248836673799</v>
      </c>
      <c r="K13" s="5">
        <v>3.4314455058377202E-4</v>
      </c>
      <c r="L13" s="4">
        <v>1.4570969792094794</v>
      </c>
      <c r="M13" s="4">
        <v>1.1857397111835744</v>
      </c>
      <c r="N13" s="4">
        <v>1.7905545262561338</v>
      </c>
      <c r="O13" s="3">
        <v>0</v>
      </c>
      <c r="P13" s="3">
        <v>147</v>
      </c>
      <c r="Q13" s="3">
        <v>8480</v>
      </c>
      <c r="R13" s="3">
        <v>1</v>
      </c>
      <c r="S13" s="3">
        <v>543</v>
      </c>
      <c r="T13" s="12">
        <v>44936</v>
      </c>
    </row>
    <row r="14" spans="1:20" ht="17" x14ac:dyDescent="0.2">
      <c r="A14" s="3">
        <v>804</v>
      </c>
      <c r="B14" s="2" t="s">
        <v>52</v>
      </c>
      <c r="C14" s="3" t="s">
        <v>53</v>
      </c>
      <c r="D14" s="3" t="s">
        <v>54</v>
      </c>
      <c r="E14" s="3" t="s">
        <v>24</v>
      </c>
      <c r="F14" s="3">
        <v>5860</v>
      </c>
      <c r="G14" s="3">
        <v>45480</v>
      </c>
      <c r="H14" s="11">
        <f t="shared" si="0"/>
        <v>11.414102064666926</v>
      </c>
      <c r="I14" s="4">
        <v>0.41884252196239402</v>
      </c>
      <c r="J14" s="4">
        <v>0.124510921162428</v>
      </c>
      <c r="K14" s="5">
        <v>7.6848859212998904E-4</v>
      </c>
      <c r="L14" s="4">
        <v>1.5202009376787899</v>
      </c>
      <c r="M14" s="4">
        <v>1.1910093209345221</v>
      </c>
      <c r="N14" s="4">
        <v>1.9403801887177041</v>
      </c>
      <c r="O14" s="3">
        <v>0</v>
      </c>
      <c r="P14" s="3">
        <v>102</v>
      </c>
      <c r="Q14" s="3">
        <v>5761</v>
      </c>
      <c r="R14" s="3">
        <v>1</v>
      </c>
      <c r="S14" s="3">
        <v>543</v>
      </c>
      <c r="T14" s="12">
        <v>44936</v>
      </c>
    </row>
    <row r="15" spans="1:20" ht="17" x14ac:dyDescent="0.2">
      <c r="A15" s="3">
        <v>800</v>
      </c>
      <c r="B15" s="2" t="s">
        <v>55</v>
      </c>
      <c r="C15" s="3" t="s">
        <v>56</v>
      </c>
      <c r="D15" s="3" t="s">
        <v>57</v>
      </c>
      <c r="E15" s="3" t="s">
        <v>24</v>
      </c>
      <c r="F15" s="3">
        <v>7865</v>
      </c>
      <c r="G15" s="3">
        <v>45480</v>
      </c>
      <c r="H15" s="11">
        <f t="shared" si="0"/>
        <v>14.74364982660043</v>
      </c>
      <c r="I15" s="4">
        <v>0.35035876244701403</v>
      </c>
      <c r="J15" s="4">
        <v>0.111306512502373</v>
      </c>
      <c r="K15" s="5">
        <v>1.6456426542131701E-3</v>
      </c>
      <c r="L15" s="4">
        <v>1.4195767480748331</v>
      </c>
      <c r="M15" s="4">
        <v>1.1413342787354799</v>
      </c>
      <c r="N15" s="4">
        <v>1.7656511166101307</v>
      </c>
      <c r="O15" s="3">
        <v>0</v>
      </c>
      <c r="P15" s="3">
        <v>133</v>
      </c>
      <c r="Q15" s="3">
        <v>7732</v>
      </c>
      <c r="R15" s="3">
        <v>1</v>
      </c>
      <c r="S15" s="3">
        <v>543</v>
      </c>
      <c r="T15" s="12">
        <v>44936</v>
      </c>
    </row>
    <row r="16" spans="1:20" ht="17" customHeight="1" x14ac:dyDescent="0.2">
      <c r="A16" s="3">
        <v>733</v>
      </c>
      <c r="B16" s="2" t="s">
        <v>58</v>
      </c>
      <c r="C16" s="3" t="s">
        <v>59</v>
      </c>
      <c r="D16" s="3" t="s">
        <v>60</v>
      </c>
      <c r="E16" s="3" t="s">
        <v>61</v>
      </c>
      <c r="F16" s="3">
        <v>715</v>
      </c>
      <c r="G16" s="3">
        <v>62672</v>
      </c>
      <c r="H16" s="11">
        <f t="shared" si="0"/>
        <v>1.1279915440074464</v>
      </c>
      <c r="I16" s="4">
        <v>0.90084309300319199</v>
      </c>
      <c r="J16" s="4">
        <v>0.32899694659413098</v>
      </c>
      <c r="K16" s="5">
        <v>6.1785828559612604E-3</v>
      </c>
      <c r="L16" s="4">
        <v>2.4616776597264036</v>
      </c>
      <c r="M16" s="4">
        <v>1.2917644541091451</v>
      </c>
      <c r="N16" s="4">
        <v>4.69114696655374</v>
      </c>
      <c r="O16" s="3">
        <v>0</v>
      </c>
      <c r="P16" s="3">
        <v>18</v>
      </c>
      <c r="Q16" s="3">
        <v>697</v>
      </c>
      <c r="R16" s="3">
        <v>1</v>
      </c>
      <c r="S16" s="3">
        <v>845</v>
      </c>
      <c r="T16" s="12">
        <v>61826</v>
      </c>
    </row>
    <row r="17" spans="1:20" ht="17" x14ac:dyDescent="0.2">
      <c r="A17" s="3">
        <v>743.11</v>
      </c>
      <c r="B17" s="2" t="s">
        <v>62</v>
      </c>
      <c r="C17" s="13" t="s">
        <v>63</v>
      </c>
      <c r="D17" s="3" t="s">
        <v>64</v>
      </c>
      <c r="E17" s="3" t="s">
        <v>39</v>
      </c>
      <c r="F17" s="3">
        <v>2578</v>
      </c>
      <c r="G17" s="3">
        <v>61558</v>
      </c>
      <c r="H17" s="11">
        <f t="shared" si="0"/>
        <v>4.0195833853062242</v>
      </c>
      <c r="I17" s="4">
        <v>0.46619982703476298</v>
      </c>
      <c r="J17" s="4">
        <v>0.17531070253935699</v>
      </c>
      <c r="K17" s="5">
        <v>7.8308407743432305E-3</v>
      </c>
      <c r="L17" s="4">
        <v>1.5939254769288975</v>
      </c>
      <c r="M17" s="4">
        <v>1.1304218142960198</v>
      </c>
      <c r="N17" s="4">
        <v>2.2474782367723449</v>
      </c>
      <c r="O17" s="3">
        <v>0</v>
      </c>
      <c r="P17" s="3">
        <v>51</v>
      </c>
      <c r="Q17" s="3">
        <v>2527</v>
      </c>
      <c r="R17" s="3">
        <v>1</v>
      </c>
      <c r="S17" s="3">
        <v>792</v>
      </c>
      <c r="T17" s="12">
        <v>60765</v>
      </c>
    </row>
    <row r="18" spans="1:20" ht="17" x14ac:dyDescent="0.2">
      <c r="A18" s="3">
        <v>800.1</v>
      </c>
      <c r="B18" s="2" t="s">
        <v>65</v>
      </c>
      <c r="C18" s="3" t="s">
        <v>66</v>
      </c>
      <c r="D18" s="3" t="s">
        <v>67</v>
      </c>
      <c r="E18" s="3" t="s">
        <v>24</v>
      </c>
      <c r="F18" s="3">
        <v>3554</v>
      </c>
      <c r="G18" s="3">
        <v>45480</v>
      </c>
      <c r="H18" s="11">
        <f t="shared" si="0"/>
        <v>7.2480319778113147</v>
      </c>
      <c r="I18" s="4">
        <v>0.36933813711079599</v>
      </c>
      <c r="J18" s="4">
        <v>0.16563315437742701</v>
      </c>
      <c r="K18" s="5">
        <v>2.57569826012214E-2</v>
      </c>
      <c r="L18" s="4">
        <v>1.4467767298776264</v>
      </c>
      <c r="M18" s="4">
        <v>1.0457111230745151</v>
      </c>
      <c r="N18" s="4">
        <v>2.0016645705759069</v>
      </c>
      <c r="O18" s="3">
        <v>0</v>
      </c>
      <c r="P18" s="3">
        <v>63</v>
      </c>
      <c r="Q18" s="3">
        <v>3491</v>
      </c>
      <c r="R18" s="3">
        <v>1</v>
      </c>
      <c r="S18" s="3">
        <v>543</v>
      </c>
      <c r="T18" s="12">
        <v>44936</v>
      </c>
    </row>
    <row r="19" spans="1:20" ht="17" x14ac:dyDescent="0.2">
      <c r="A19" s="3">
        <v>800.3</v>
      </c>
      <c r="B19" s="2" t="s">
        <v>68</v>
      </c>
      <c r="C19" s="3" t="s">
        <v>69</v>
      </c>
      <c r="D19" s="3" t="s">
        <v>70</v>
      </c>
      <c r="E19" s="3" t="s">
        <v>24</v>
      </c>
      <c r="F19" s="3">
        <v>2457</v>
      </c>
      <c r="G19" s="3">
        <v>45480</v>
      </c>
      <c r="H19" s="11">
        <f t="shared" si="0"/>
        <v>5.1254771888103132</v>
      </c>
      <c r="I19" s="4">
        <v>0.39684484630191302</v>
      </c>
      <c r="J19" s="4">
        <v>0.18781368653929401</v>
      </c>
      <c r="K19" s="5">
        <v>3.4603262289658702E-2</v>
      </c>
      <c r="L19" s="4">
        <v>1.4871251791797759</v>
      </c>
      <c r="M19" s="4">
        <v>1.0291467086415653</v>
      </c>
      <c r="N19" s="4">
        <v>2.1489077115833481</v>
      </c>
      <c r="O19" s="3">
        <v>0</v>
      </c>
      <c r="P19" s="3">
        <v>41</v>
      </c>
      <c r="Q19" s="3">
        <v>2416</v>
      </c>
      <c r="R19" s="3">
        <v>1</v>
      </c>
      <c r="S19" s="3">
        <v>543</v>
      </c>
      <c r="T19" s="12">
        <v>44936</v>
      </c>
    </row>
    <row r="20" spans="1:20" ht="17" x14ac:dyDescent="0.2">
      <c r="A20" s="3">
        <v>802</v>
      </c>
      <c r="B20" s="2" t="s">
        <v>71</v>
      </c>
      <c r="C20" s="3" t="s">
        <v>72</v>
      </c>
      <c r="D20" s="3" t="s">
        <v>73</v>
      </c>
      <c r="E20" s="3" t="s">
        <v>24</v>
      </c>
      <c r="F20" s="3">
        <v>816</v>
      </c>
      <c r="G20" s="3">
        <v>45480</v>
      </c>
      <c r="H20" s="11">
        <f t="shared" si="0"/>
        <v>1.7625712804561948</v>
      </c>
      <c r="I20" s="4">
        <v>0.64154651463502099</v>
      </c>
      <c r="J20" s="4">
        <v>0.31624465192206702</v>
      </c>
      <c r="K20" s="5">
        <v>4.2494982874426802E-2</v>
      </c>
      <c r="L20" s="4">
        <v>1.8994160838231935</v>
      </c>
      <c r="M20" s="4">
        <v>1.0219443077156416</v>
      </c>
      <c r="N20" s="4">
        <v>3.5303112236622103</v>
      </c>
      <c r="O20" s="3">
        <v>0</v>
      </c>
      <c r="P20" s="3">
        <v>17</v>
      </c>
      <c r="Q20" s="3">
        <v>799</v>
      </c>
      <c r="R20" s="3">
        <v>1</v>
      </c>
      <c r="S20" s="3">
        <v>543</v>
      </c>
      <c r="T20" s="12">
        <v>44936</v>
      </c>
    </row>
    <row r="21" spans="1:20" ht="17" x14ac:dyDescent="0.2">
      <c r="A21" s="3">
        <v>740</v>
      </c>
      <c r="B21" s="2" t="s">
        <v>74</v>
      </c>
      <c r="C21" s="3" t="s">
        <v>75</v>
      </c>
      <c r="D21" s="3" t="s">
        <v>76</v>
      </c>
      <c r="E21" s="3" t="s">
        <v>77</v>
      </c>
      <c r="F21" s="3">
        <v>12760</v>
      </c>
      <c r="G21" s="3">
        <v>56875</v>
      </c>
      <c r="H21" s="11">
        <f t="shared" si="0"/>
        <v>18.324118618510806</v>
      </c>
      <c r="I21" s="4">
        <v>-0.158134042074905</v>
      </c>
      <c r="J21" s="4">
        <v>8.6103889582097803E-2</v>
      </c>
      <c r="K21" s="5">
        <v>6.6276451046206206E-2</v>
      </c>
      <c r="L21" s="4">
        <v>0.85373533784238487</v>
      </c>
      <c r="M21" s="4">
        <v>0.72115753843438879</v>
      </c>
      <c r="N21" s="4">
        <v>1.0106862762097624</v>
      </c>
      <c r="O21" s="3">
        <v>0</v>
      </c>
      <c r="P21" s="3">
        <v>156</v>
      </c>
      <c r="Q21" s="3">
        <v>12604</v>
      </c>
      <c r="R21" s="3">
        <v>1</v>
      </c>
      <c r="S21" s="3">
        <v>789</v>
      </c>
      <c r="T21" s="12">
        <v>56085</v>
      </c>
    </row>
    <row r="22" spans="1:20" ht="17" customHeight="1" x14ac:dyDescent="0.2">
      <c r="A22" s="3">
        <v>743.13</v>
      </c>
      <c r="B22" s="2" t="s">
        <v>78</v>
      </c>
      <c r="C22" s="3" t="s">
        <v>79</v>
      </c>
      <c r="D22" s="3" t="s">
        <v>80</v>
      </c>
      <c r="E22" s="3" t="s">
        <v>39</v>
      </c>
      <c r="F22" s="3">
        <v>1632</v>
      </c>
      <c r="G22" s="3">
        <v>61558</v>
      </c>
      <c r="H22" s="11">
        <f t="shared" si="0"/>
        <v>2.5826871340401962</v>
      </c>
      <c r="I22" s="4">
        <v>0.386306970109699</v>
      </c>
      <c r="J22" s="4">
        <v>0.21438813263589099</v>
      </c>
      <c r="K22" s="5">
        <v>7.1560410708765093E-2</v>
      </c>
      <c r="L22" s="4">
        <v>1.4715363191552433</v>
      </c>
      <c r="M22" s="4">
        <v>0.966674189121002</v>
      </c>
      <c r="N22" s="4">
        <v>2.240071332164129</v>
      </c>
      <c r="O22" s="3">
        <v>0</v>
      </c>
      <c r="P22" s="3">
        <v>31</v>
      </c>
      <c r="Q22" s="3">
        <v>1601</v>
      </c>
      <c r="R22" s="3">
        <v>1</v>
      </c>
      <c r="S22" s="3">
        <v>792</v>
      </c>
      <c r="T22" s="12">
        <v>60765</v>
      </c>
    </row>
    <row r="23" spans="1:20" ht="17" x14ac:dyDescent="0.2">
      <c r="A23" s="3">
        <v>740.1</v>
      </c>
      <c r="B23" s="2" t="s">
        <v>81</v>
      </c>
      <c r="C23" s="3" t="s">
        <v>82</v>
      </c>
      <c r="D23" s="3" t="s">
        <v>83</v>
      </c>
      <c r="E23" s="3" t="s">
        <v>77</v>
      </c>
      <c r="F23" s="3">
        <v>9227</v>
      </c>
      <c r="G23" s="3">
        <v>56875</v>
      </c>
      <c r="H23" s="11">
        <f t="shared" si="0"/>
        <v>13.958730446885117</v>
      </c>
      <c r="I23" s="4">
        <v>-0.14407829164761299</v>
      </c>
      <c r="J23" s="4">
        <v>9.7696629033542301E-2</v>
      </c>
      <c r="K23" s="5">
        <v>0.14027925067966901</v>
      </c>
      <c r="L23" s="4">
        <v>0.86581995893445729</v>
      </c>
      <c r="M23" s="4">
        <v>0.7149349749473658</v>
      </c>
      <c r="N23" s="4">
        <v>1.0485487877333948</v>
      </c>
      <c r="O23" s="3">
        <v>0</v>
      </c>
      <c r="P23" s="3">
        <v>115</v>
      </c>
      <c r="Q23" s="3">
        <v>9112</v>
      </c>
      <c r="R23" s="3">
        <v>1</v>
      </c>
      <c r="S23" s="3">
        <v>789</v>
      </c>
      <c r="T23" s="12">
        <v>56085</v>
      </c>
    </row>
    <row r="24" spans="1:20" ht="34" x14ac:dyDescent="0.2">
      <c r="A24" s="3">
        <v>805</v>
      </c>
      <c r="B24" s="2" t="s">
        <v>84</v>
      </c>
      <c r="C24" s="3" t="s">
        <v>85</v>
      </c>
      <c r="D24" s="3" t="s">
        <v>86</v>
      </c>
      <c r="E24" s="3" t="s">
        <v>24</v>
      </c>
      <c r="F24" s="3">
        <v>2023</v>
      </c>
      <c r="G24" s="3">
        <v>45480</v>
      </c>
      <c r="H24" s="11">
        <f t="shared" si="0"/>
        <v>4.2586783992589945</v>
      </c>
      <c r="I24" s="4">
        <v>0.300584206094683</v>
      </c>
      <c r="J24" s="4">
        <v>0.20455009083306</v>
      </c>
      <c r="K24" s="5">
        <v>0.141700073816032</v>
      </c>
      <c r="L24" s="4">
        <v>1.350647633714434</v>
      </c>
      <c r="M24" s="4">
        <v>0.90453527818570345</v>
      </c>
      <c r="N24" s="4">
        <v>2.0167804113925083</v>
      </c>
      <c r="O24" s="3">
        <v>0</v>
      </c>
      <c r="P24" s="3">
        <v>33</v>
      </c>
      <c r="Q24" s="3">
        <v>1990</v>
      </c>
      <c r="R24" s="3">
        <v>1</v>
      </c>
      <c r="S24" s="3">
        <v>543</v>
      </c>
      <c r="T24" s="12">
        <v>44936</v>
      </c>
    </row>
    <row r="25" spans="1:20" ht="17" x14ac:dyDescent="0.2">
      <c r="A25" s="3">
        <v>740.11</v>
      </c>
      <c r="B25" s="2" t="s">
        <v>87</v>
      </c>
      <c r="C25" s="3" t="s">
        <v>88</v>
      </c>
      <c r="D25" s="3" t="s">
        <v>89</v>
      </c>
      <c r="E25" s="3" t="s">
        <v>77</v>
      </c>
      <c r="F25" s="3">
        <v>8254</v>
      </c>
      <c r="G25" s="3">
        <v>56875</v>
      </c>
      <c r="H25" s="11">
        <f t="shared" si="0"/>
        <v>12.673309892674538</v>
      </c>
      <c r="I25" s="4">
        <v>-0.140250427175419</v>
      </c>
      <c r="J25" s="4">
        <v>0.101409818659183</v>
      </c>
      <c r="K25" s="5">
        <v>0.16666290669717901</v>
      </c>
      <c r="L25" s="4">
        <v>0.86914055172957849</v>
      </c>
      <c r="M25" s="4">
        <v>0.71247270827569542</v>
      </c>
      <c r="N25" s="4">
        <v>1.0602585753621425</v>
      </c>
      <c r="O25" s="3">
        <v>0</v>
      </c>
      <c r="P25" s="3">
        <v>103</v>
      </c>
      <c r="Q25" s="3">
        <v>8151</v>
      </c>
      <c r="R25" s="3">
        <v>1</v>
      </c>
      <c r="S25" s="3">
        <v>789</v>
      </c>
      <c r="T25" s="12">
        <v>56085</v>
      </c>
    </row>
    <row r="26" spans="1:20" ht="19" customHeight="1" x14ac:dyDescent="0.2">
      <c r="A26" s="3">
        <v>800.2</v>
      </c>
      <c r="B26" s="2" t="s">
        <v>90</v>
      </c>
      <c r="C26" s="3" t="s">
        <v>91</v>
      </c>
      <c r="D26" s="3" t="s">
        <v>92</v>
      </c>
      <c r="E26" s="3" t="s">
        <v>24</v>
      </c>
      <c r="F26" s="3">
        <v>1212</v>
      </c>
      <c r="G26" s="3">
        <v>45480</v>
      </c>
      <c r="H26" s="11">
        <f t="shared" si="0"/>
        <v>2.5957337445386792</v>
      </c>
      <c r="I26" s="4">
        <v>0.30059946919335701</v>
      </c>
      <c r="J26" s="4">
        <v>0.26415862504095999</v>
      </c>
      <c r="K26" s="5">
        <v>0.255141105392579</v>
      </c>
      <c r="L26" s="4">
        <v>1.3506682489398669</v>
      </c>
      <c r="M26" s="4">
        <v>0.804808083250382</v>
      </c>
      <c r="N26" s="4">
        <v>2.2667574502065873</v>
      </c>
      <c r="O26" s="3">
        <v>0</v>
      </c>
      <c r="P26" s="3">
        <v>19</v>
      </c>
      <c r="Q26" s="3">
        <v>1193</v>
      </c>
      <c r="R26" s="3">
        <v>1</v>
      </c>
      <c r="S26" s="3">
        <v>543</v>
      </c>
      <c r="T26" s="12">
        <v>44936</v>
      </c>
    </row>
    <row r="27" spans="1:20" ht="34" x14ac:dyDescent="0.2">
      <c r="A27" s="3">
        <v>738</v>
      </c>
      <c r="B27" s="2" t="s">
        <v>93</v>
      </c>
      <c r="C27" s="3" t="s">
        <v>94</v>
      </c>
      <c r="D27" s="3" t="s">
        <v>95</v>
      </c>
      <c r="E27" s="3" t="s">
        <v>96</v>
      </c>
      <c r="F27" s="3">
        <v>688</v>
      </c>
      <c r="G27" s="3">
        <v>63710</v>
      </c>
      <c r="H27" s="11">
        <f t="shared" si="0"/>
        <v>1.0683561601291967</v>
      </c>
      <c r="I27" s="4">
        <v>-0.36454055496639598</v>
      </c>
      <c r="J27" s="4">
        <v>0.33269651641428299</v>
      </c>
      <c r="K27" s="5">
        <v>0.273203527479705</v>
      </c>
      <c r="L27" s="4">
        <v>0.69451566936168641</v>
      </c>
      <c r="M27" s="4">
        <v>0.36181374102063979</v>
      </c>
      <c r="N27" s="4">
        <v>1.333150072267143</v>
      </c>
      <c r="O27" s="3">
        <v>0</v>
      </c>
      <c r="P27" s="3">
        <v>6</v>
      </c>
      <c r="Q27" s="3">
        <v>682</v>
      </c>
      <c r="R27" s="3">
        <v>1</v>
      </c>
      <c r="S27" s="3">
        <v>868</v>
      </c>
      <c r="T27" s="12">
        <v>62841</v>
      </c>
    </row>
    <row r="28" spans="1:20" ht="17" x14ac:dyDescent="0.2">
      <c r="A28" s="3">
        <v>740.9</v>
      </c>
      <c r="B28" s="2" t="s">
        <v>97</v>
      </c>
      <c r="C28" s="3" t="s">
        <v>98</v>
      </c>
      <c r="D28" s="3" t="s">
        <v>99</v>
      </c>
      <c r="E28" s="3" t="s">
        <v>77</v>
      </c>
      <c r="F28" s="3">
        <v>4022</v>
      </c>
      <c r="G28" s="3">
        <v>56875</v>
      </c>
      <c r="H28" s="11">
        <f t="shared" si="0"/>
        <v>6.6045946434142895</v>
      </c>
      <c r="I28" s="4">
        <v>-0.980270868037312</v>
      </c>
      <c r="J28" s="4">
        <v>0.89682731420569595</v>
      </c>
      <c r="K28" s="5">
        <v>0.274374896053587</v>
      </c>
      <c r="L28" s="4">
        <v>0.37520945283762186</v>
      </c>
      <c r="M28" s="4">
        <v>6.4696226391635511E-2</v>
      </c>
      <c r="N28" s="4">
        <v>2.1760486097981917</v>
      </c>
      <c r="O28" s="3">
        <v>0</v>
      </c>
      <c r="P28" s="3">
        <v>54</v>
      </c>
      <c r="Q28" s="3">
        <v>3968</v>
      </c>
      <c r="R28" s="3">
        <v>1</v>
      </c>
      <c r="S28" s="3">
        <v>789</v>
      </c>
      <c r="T28" s="12">
        <v>56085</v>
      </c>
    </row>
    <row r="29" spans="1:20" ht="17" x14ac:dyDescent="0.2">
      <c r="A29" s="3">
        <v>742</v>
      </c>
      <c r="B29" s="2" t="s">
        <v>100</v>
      </c>
      <c r="C29" s="3" t="s">
        <v>101</v>
      </c>
      <c r="D29" s="3" t="s">
        <v>102</v>
      </c>
      <c r="E29" s="3" t="s">
        <v>103</v>
      </c>
      <c r="F29" s="3">
        <v>1518</v>
      </c>
      <c r="G29" s="3">
        <v>66335</v>
      </c>
      <c r="H29" s="11">
        <f t="shared" si="0"/>
        <v>2.2371892178680381</v>
      </c>
      <c r="I29" s="4">
        <v>0.241972237151833</v>
      </c>
      <c r="J29" s="4">
        <v>0.22789401022757999</v>
      </c>
      <c r="K29" s="5">
        <v>0.28833769342357601</v>
      </c>
      <c r="L29" s="4">
        <v>1.2737588291523241</v>
      </c>
      <c r="M29" s="4">
        <v>0.81489172861281955</v>
      </c>
      <c r="N29" s="4">
        <v>1.9910148770382001</v>
      </c>
      <c r="O29" s="3">
        <v>0</v>
      </c>
      <c r="P29" s="3">
        <v>25</v>
      </c>
      <c r="Q29" s="3">
        <v>1493</v>
      </c>
      <c r="R29" s="3">
        <v>1</v>
      </c>
      <c r="S29" s="3">
        <v>898</v>
      </c>
      <c r="T29" s="12">
        <v>65436</v>
      </c>
    </row>
    <row r="30" spans="1:20" ht="17" x14ac:dyDescent="0.2">
      <c r="A30" s="3">
        <v>737</v>
      </c>
      <c r="B30" s="2" t="s">
        <v>104</v>
      </c>
      <c r="C30" s="3" t="s">
        <v>105</v>
      </c>
      <c r="D30" s="3" t="s">
        <v>106</v>
      </c>
      <c r="E30" s="3" t="s">
        <v>96</v>
      </c>
      <c r="F30" s="3">
        <v>831</v>
      </c>
      <c r="G30" s="3">
        <v>63710</v>
      </c>
      <c r="H30" s="11">
        <f t="shared" si="0"/>
        <v>1.2875536480686696</v>
      </c>
      <c r="I30" s="4">
        <v>-0.317903121323169</v>
      </c>
      <c r="J30" s="4">
        <v>0.30146143377613299</v>
      </c>
      <c r="K30" s="5">
        <v>0.291635786230594</v>
      </c>
      <c r="L30" s="4">
        <v>0.72767328102455586</v>
      </c>
      <c r="M30" s="4">
        <v>0.40302062828888924</v>
      </c>
      <c r="N30" s="4">
        <v>1.3138493832565943</v>
      </c>
      <c r="O30" s="3">
        <v>0</v>
      </c>
      <c r="P30" s="3">
        <v>8</v>
      </c>
      <c r="Q30" s="3">
        <v>823</v>
      </c>
      <c r="R30" s="3">
        <v>1</v>
      </c>
      <c r="S30" s="3">
        <v>868</v>
      </c>
      <c r="T30" s="12">
        <v>62841</v>
      </c>
    </row>
    <row r="31" spans="1:20" ht="17" customHeight="1" x14ac:dyDescent="0.2">
      <c r="A31" s="3">
        <v>823</v>
      </c>
      <c r="B31" s="2" t="s">
        <v>107</v>
      </c>
      <c r="C31" s="3" t="s">
        <v>108</v>
      </c>
      <c r="D31" s="3" t="s">
        <v>109</v>
      </c>
      <c r="E31" s="3" t="s">
        <v>110</v>
      </c>
      <c r="F31" s="3">
        <v>818</v>
      </c>
      <c r="G31" s="3">
        <v>43723</v>
      </c>
      <c r="H31" s="11">
        <f t="shared" si="0"/>
        <v>1.8365101816304079</v>
      </c>
      <c r="I31" s="4">
        <v>0.33811509044028198</v>
      </c>
      <c r="J31" s="4">
        <v>0.32477276994423698</v>
      </c>
      <c r="K31" s="5">
        <v>0.29783748482309702</v>
      </c>
      <c r="L31" s="4">
        <v>1.402301885659794</v>
      </c>
      <c r="M31" s="4">
        <v>0.74197514131235653</v>
      </c>
      <c r="N31" s="4">
        <v>2.6502917268183488</v>
      </c>
      <c r="O31" s="3">
        <v>0</v>
      </c>
      <c r="P31" s="3">
        <v>13</v>
      </c>
      <c r="Q31" s="3">
        <v>805</v>
      </c>
      <c r="R31" s="3">
        <v>1</v>
      </c>
      <c r="S31" s="3">
        <v>519</v>
      </c>
      <c r="T31" s="12">
        <v>43203</v>
      </c>
    </row>
    <row r="32" spans="1:20" ht="17" x14ac:dyDescent="0.2">
      <c r="A32" s="3">
        <v>737.3</v>
      </c>
      <c r="B32" s="2" t="s">
        <v>111</v>
      </c>
      <c r="C32" s="3" t="s">
        <v>112</v>
      </c>
      <c r="D32" s="3" t="s">
        <v>113</v>
      </c>
      <c r="E32" s="3" t="s">
        <v>96</v>
      </c>
      <c r="F32" s="3">
        <v>625</v>
      </c>
      <c r="G32" s="3">
        <v>63710</v>
      </c>
      <c r="H32" s="11">
        <f t="shared" si="0"/>
        <v>0.97147742286469263</v>
      </c>
      <c r="I32" s="4">
        <v>-0.32564613298873801</v>
      </c>
      <c r="J32" s="4">
        <v>0.34571975706958702</v>
      </c>
      <c r="K32" s="5">
        <v>0.34622504037018098</v>
      </c>
      <c r="L32" s="4">
        <v>0.72206065567433153</v>
      </c>
      <c r="M32" s="4">
        <v>0.36668325944893293</v>
      </c>
      <c r="N32" s="4">
        <v>1.4218581760628637</v>
      </c>
      <c r="O32" s="3">
        <v>0</v>
      </c>
      <c r="P32" s="3">
        <v>6</v>
      </c>
      <c r="Q32" s="3">
        <v>619</v>
      </c>
      <c r="R32" s="3">
        <v>1</v>
      </c>
      <c r="S32" s="3">
        <v>868</v>
      </c>
      <c r="T32" s="12">
        <v>62841</v>
      </c>
    </row>
    <row r="33" spans="1:20" ht="17" x14ac:dyDescent="0.2">
      <c r="A33" s="3">
        <v>735.3</v>
      </c>
      <c r="B33" s="2" t="s">
        <v>114</v>
      </c>
      <c r="C33" s="3" t="s">
        <v>115</v>
      </c>
      <c r="D33" s="3" t="s">
        <v>116</v>
      </c>
      <c r="E33" s="3" t="s">
        <v>96</v>
      </c>
      <c r="F33" s="3">
        <v>2121</v>
      </c>
      <c r="G33" s="3">
        <v>63710</v>
      </c>
      <c r="H33" s="11">
        <f t="shared" si="0"/>
        <v>3.221886345338822</v>
      </c>
      <c r="I33" s="4">
        <v>-0.17920047793323701</v>
      </c>
      <c r="J33" s="4">
        <v>0.19200243686948801</v>
      </c>
      <c r="K33" s="5">
        <v>0.35065271915602297</v>
      </c>
      <c r="L33" s="4">
        <v>0.83593829541536835</v>
      </c>
      <c r="M33" s="4">
        <v>0.57377080650871326</v>
      </c>
      <c r="N33" s="4">
        <v>1.2178954136652123</v>
      </c>
      <c r="O33" s="3">
        <v>0</v>
      </c>
      <c r="P33" s="3">
        <v>24</v>
      </c>
      <c r="Q33" s="3">
        <v>2097</v>
      </c>
      <c r="R33" s="3">
        <v>1</v>
      </c>
      <c r="S33" s="3">
        <v>868</v>
      </c>
      <c r="T33" s="12">
        <v>62841</v>
      </c>
    </row>
    <row r="34" spans="1:20" ht="17" x14ac:dyDescent="0.2">
      <c r="A34" s="3">
        <v>807</v>
      </c>
      <c r="B34" s="2" t="s">
        <v>117</v>
      </c>
      <c r="C34" s="3" t="s">
        <v>118</v>
      </c>
      <c r="D34" s="3" t="s">
        <v>119</v>
      </c>
      <c r="E34" s="3" t="s">
        <v>24</v>
      </c>
      <c r="F34" s="3">
        <v>1660</v>
      </c>
      <c r="G34" s="3">
        <v>45480</v>
      </c>
      <c r="H34" s="11">
        <f t="shared" si="0"/>
        <v>3.5214255409418751</v>
      </c>
      <c r="I34" s="4">
        <v>0.199394344342781</v>
      </c>
      <c r="J34" s="4">
        <v>0.22471761178365099</v>
      </c>
      <c r="K34" s="5">
        <v>0.374911639378053</v>
      </c>
      <c r="L34" s="4">
        <v>1.2206632326414601</v>
      </c>
      <c r="M34" s="4">
        <v>0.78580062636504644</v>
      </c>
      <c r="N34" s="4">
        <v>1.8961791038717069</v>
      </c>
      <c r="O34" s="3">
        <v>0</v>
      </c>
      <c r="P34" s="3">
        <v>25</v>
      </c>
      <c r="Q34" s="3">
        <v>1635</v>
      </c>
      <c r="R34" s="3">
        <v>1</v>
      </c>
      <c r="S34" s="3">
        <v>543</v>
      </c>
      <c r="T34" s="12">
        <v>44936</v>
      </c>
    </row>
    <row r="35" spans="1:20" ht="17" x14ac:dyDescent="0.2">
      <c r="A35" s="3">
        <v>275</v>
      </c>
      <c r="B35" s="2" t="s">
        <v>120</v>
      </c>
      <c r="C35" s="3" t="s">
        <v>121</v>
      </c>
      <c r="D35" s="3" t="s">
        <v>122</v>
      </c>
      <c r="E35" s="3" t="s">
        <v>123</v>
      </c>
      <c r="F35" s="3">
        <v>1207</v>
      </c>
      <c r="G35" s="3">
        <v>68428</v>
      </c>
      <c r="H35" s="11">
        <f t="shared" si="0"/>
        <v>1.7333237596036475</v>
      </c>
      <c r="I35" s="4">
        <v>-0.20204058515949899</v>
      </c>
      <c r="J35" s="4">
        <v>0.237514048071119</v>
      </c>
      <c r="K35" s="5">
        <v>0.39496553656668598</v>
      </c>
      <c r="L35" s="4">
        <v>0.81706176668719221</v>
      </c>
      <c r="M35" s="4">
        <v>0.51295450632120598</v>
      </c>
      <c r="N35" s="4">
        <v>1.3014603095502566</v>
      </c>
      <c r="O35" s="3">
        <v>0</v>
      </c>
      <c r="P35" s="3">
        <v>13</v>
      </c>
      <c r="Q35" s="3">
        <v>1194</v>
      </c>
      <c r="R35" s="3">
        <v>1</v>
      </c>
      <c r="S35" s="3">
        <v>932</v>
      </c>
      <c r="T35" s="12">
        <v>67495</v>
      </c>
    </row>
    <row r="36" spans="1:20" ht="17" x14ac:dyDescent="0.2">
      <c r="A36" s="3">
        <v>275.10000000000002</v>
      </c>
      <c r="B36" s="2" t="s">
        <v>124</v>
      </c>
      <c r="C36" s="3" t="s">
        <v>125</v>
      </c>
      <c r="D36" s="3" t="s">
        <v>126</v>
      </c>
      <c r="E36" s="3" t="s">
        <v>123</v>
      </c>
      <c r="F36" s="3">
        <v>891</v>
      </c>
      <c r="G36" s="3">
        <v>68428</v>
      </c>
      <c r="H36" s="11">
        <f t="shared" si="0"/>
        <v>1.2853618776958697</v>
      </c>
      <c r="I36" s="4">
        <v>-0.20908354600758999</v>
      </c>
      <c r="J36" s="4">
        <v>0.27048318120264497</v>
      </c>
      <c r="K36" s="5">
        <v>0.43952227793958898</v>
      </c>
      <c r="L36" s="4">
        <v>0.81132744964256021</v>
      </c>
      <c r="M36" s="4">
        <v>0.47748115721740636</v>
      </c>
      <c r="N36" s="4">
        <v>1.3785931038191441</v>
      </c>
      <c r="O36" s="3">
        <v>0</v>
      </c>
      <c r="P36" s="3">
        <v>9</v>
      </c>
      <c r="Q36" s="3">
        <v>882</v>
      </c>
      <c r="R36" s="3">
        <v>1</v>
      </c>
      <c r="S36" s="3">
        <v>932</v>
      </c>
      <c r="T36" s="12">
        <v>67495</v>
      </c>
    </row>
    <row r="37" spans="1:20" ht="17" x14ac:dyDescent="0.2">
      <c r="A37" s="3">
        <v>735</v>
      </c>
      <c r="B37" s="2" t="s">
        <v>127</v>
      </c>
      <c r="C37" s="3" t="s">
        <v>128</v>
      </c>
      <c r="D37" s="3" t="s">
        <v>129</v>
      </c>
      <c r="E37" s="3" t="s">
        <v>96</v>
      </c>
      <c r="F37" s="3">
        <v>4095</v>
      </c>
      <c r="G37" s="3">
        <v>63710</v>
      </c>
      <c r="H37" s="11">
        <f t="shared" si="0"/>
        <v>6.0393776270186565</v>
      </c>
      <c r="I37" s="4">
        <v>-9.1106776375953505E-2</v>
      </c>
      <c r="J37" s="4">
        <v>0.13965551335149601</v>
      </c>
      <c r="K37" s="5">
        <v>0.51416385589554303</v>
      </c>
      <c r="L37" s="4">
        <v>0.9129202273814756</v>
      </c>
      <c r="M37" s="4">
        <v>0.69431357555707063</v>
      </c>
      <c r="N37" s="4">
        <v>1.2003558203417846</v>
      </c>
      <c r="O37" s="3">
        <v>0</v>
      </c>
      <c r="P37" s="3">
        <v>52</v>
      </c>
      <c r="Q37" s="3">
        <v>4043</v>
      </c>
      <c r="R37" s="3">
        <v>1</v>
      </c>
      <c r="S37" s="3">
        <v>868</v>
      </c>
      <c r="T37" s="12">
        <v>62841</v>
      </c>
    </row>
    <row r="38" spans="1:20" ht="20" customHeight="1" x14ac:dyDescent="0.2">
      <c r="A38" s="3">
        <v>741</v>
      </c>
      <c r="B38" s="2" t="s">
        <v>130</v>
      </c>
      <c r="C38" s="3" t="s">
        <v>131</v>
      </c>
      <c r="D38" s="3" t="s">
        <v>132</v>
      </c>
      <c r="E38" s="3" t="s">
        <v>103</v>
      </c>
      <c r="F38" s="3">
        <v>1971</v>
      </c>
      <c r="G38" s="3">
        <v>66335</v>
      </c>
      <c r="H38" s="11">
        <f t="shared" si="0"/>
        <v>2.8855444616871138</v>
      </c>
      <c r="I38" s="4">
        <v>-0.110192689054735</v>
      </c>
      <c r="J38" s="4">
        <v>0.19813880837832901</v>
      </c>
      <c r="K38" s="5">
        <v>0.57811593831700603</v>
      </c>
      <c r="L38" s="4">
        <v>0.89566153449347541</v>
      </c>
      <c r="M38" s="4">
        <v>0.60741395389623465</v>
      </c>
      <c r="N38" s="4">
        <v>1.3206966669525173</v>
      </c>
      <c r="O38" s="3">
        <v>0</v>
      </c>
      <c r="P38" s="3">
        <v>24</v>
      </c>
      <c r="Q38" s="3">
        <v>1947</v>
      </c>
      <c r="R38" s="3">
        <v>1</v>
      </c>
      <c r="S38" s="3">
        <v>898</v>
      </c>
      <c r="T38" s="12">
        <v>65436</v>
      </c>
    </row>
    <row r="39" spans="1:20" ht="34" x14ac:dyDescent="0.2">
      <c r="A39" s="3">
        <v>819</v>
      </c>
      <c r="B39" s="2" t="s">
        <v>133</v>
      </c>
      <c r="C39" s="3" t="s">
        <v>134</v>
      </c>
      <c r="D39" s="3" t="s">
        <v>135</v>
      </c>
      <c r="E39" s="3" t="s">
        <v>136</v>
      </c>
      <c r="F39" s="3">
        <v>1951</v>
      </c>
      <c r="G39" s="3">
        <v>65910</v>
      </c>
      <c r="H39" s="11">
        <f t="shared" si="0"/>
        <v>2.8749944739983202</v>
      </c>
      <c r="I39" s="4">
        <v>0.11110990250123499</v>
      </c>
      <c r="J39" s="4">
        <v>0.20059265908511001</v>
      </c>
      <c r="K39" s="5">
        <v>0.57964172831313299</v>
      </c>
      <c r="L39" s="4">
        <v>1.1175177180980966</v>
      </c>
      <c r="M39" s="4">
        <v>0.75423468257303483</v>
      </c>
      <c r="N39" s="4">
        <v>1.6557788697846674</v>
      </c>
      <c r="O39" s="3">
        <v>0</v>
      </c>
      <c r="P39" s="3">
        <v>29</v>
      </c>
      <c r="Q39" s="3">
        <v>1922</v>
      </c>
      <c r="R39" s="3">
        <v>1</v>
      </c>
      <c r="S39" s="3">
        <v>889</v>
      </c>
      <c r="T39" s="12">
        <v>65020</v>
      </c>
    </row>
    <row r="40" spans="1:20" ht="17" x14ac:dyDescent="0.2">
      <c r="A40" s="3">
        <v>736</v>
      </c>
      <c r="B40" s="2" t="s">
        <v>137</v>
      </c>
      <c r="C40" s="3" t="s">
        <v>138</v>
      </c>
      <c r="D40" s="3" t="s">
        <v>139</v>
      </c>
      <c r="E40" s="3" t="s">
        <v>96</v>
      </c>
      <c r="F40" s="3">
        <v>751</v>
      </c>
      <c r="G40" s="3">
        <v>63710</v>
      </c>
      <c r="H40" s="11">
        <f t="shared" si="0"/>
        <v>1.1650455314065868</v>
      </c>
      <c r="I40" s="4">
        <v>0.16614725631008201</v>
      </c>
      <c r="J40" s="4">
        <v>0.31410628611511099</v>
      </c>
      <c r="K40" s="5">
        <v>0.59683850938426597</v>
      </c>
      <c r="L40" s="4">
        <v>1.1807469613626682</v>
      </c>
      <c r="M40" s="4">
        <v>0.63794636633572732</v>
      </c>
      <c r="N40" s="4">
        <v>2.1853927858779869</v>
      </c>
      <c r="O40" s="3">
        <v>0</v>
      </c>
      <c r="P40" s="3">
        <v>12</v>
      </c>
      <c r="Q40" s="3">
        <v>739</v>
      </c>
      <c r="R40" s="3">
        <v>1</v>
      </c>
      <c r="S40" s="3">
        <v>868</v>
      </c>
      <c r="T40" s="12">
        <v>62841</v>
      </c>
    </row>
    <row r="41" spans="1:20" ht="17" x14ac:dyDescent="0.2">
      <c r="A41" s="3">
        <v>735.21</v>
      </c>
      <c r="B41" s="2" t="s">
        <v>140</v>
      </c>
      <c r="C41" s="3" t="s">
        <v>141</v>
      </c>
      <c r="D41" s="3" t="s">
        <v>142</v>
      </c>
      <c r="E41" s="3" t="s">
        <v>96</v>
      </c>
      <c r="F41" s="3">
        <v>888</v>
      </c>
      <c r="G41" s="3">
        <v>63710</v>
      </c>
      <c r="H41" s="11">
        <f t="shared" si="0"/>
        <v>1.3746555620917056</v>
      </c>
      <c r="I41" s="4">
        <v>-0.13254342832055199</v>
      </c>
      <c r="J41" s="4">
        <v>0.286252806579396</v>
      </c>
      <c r="K41" s="5">
        <v>0.64334338623807297</v>
      </c>
      <c r="L41" s="4">
        <v>0.87586489593878125</v>
      </c>
      <c r="M41" s="4">
        <v>0.49977417668341889</v>
      </c>
      <c r="N41" s="4">
        <v>1.5349718967648764</v>
      </c>
      <c r="O41" s="3">
        <v>0</v>
      </c>
      <c r="P41" s="3">
        <v>11</v>
      </c>
      <c r="Q41" s="3">
        <v>877</v>
      </c>
      <c r="R41" s="3">
        <v>1</v>
      </c>
      <c r="S41" s="3">
        <v>868</v>
      </c>
      <c r="T41" s="12">
        <v>62841</v>
      </c>
    </row>
    <row r="42" spans="1:20" ht="17" x14ac:dyDescent="0.2">
      <c r="A42" s="3">
        <v>735.2</v>
      </c>
      <c r="B42" s="2" t="s">
        <v>143</v>
      </c>
      <c r="C42" s="3" t="s">
        <v>144</v>
      </c>
      <c r="D42" s="3" t="s">
        <v>145</v>
      </c>
      <c r="E42" s="3" t="s">
        <v>96</v>
      </c>
      <c r="F42" s="3">
        <v>1665</v>
      </c>
      <c r="G42" s="3">
        <v>63710</v>
      </c>
      <c r="H42" s="11">
        <f t="shared" si="0"/>
        <v>2.5468451242829828</v>
      </c>
      <c r="I42" s="4">
        <v>-6.0572273566844803E-2</v>
      </c>
      <c r="J42" s="4">
        <v>0.21191123031817599</v>
      </c>
      <c r="K42" s="5">
        <v>0.77500223339517504</v>
      </c>
      <c r="L42" s="4">
        <v>0.94122574081861987</v>
      </c>
      <c r="M42" s="4">
        <v>0.62131425087308545</v>
      </c>
      <c r="N42" s="4">
        <v>1.4258580000936141</v>
      </c>
      <c r="O42" s="3">
        <v>0</v>
      </c>
      <c r="P42" s="3">
        <v>22</v>
      </c>
      <c r="Q42" s="3">
        <v>1643</v>
      </c>
      <c r="R42" s="3">
        <v>1</v>
      </c>
      <c r="S42" s="3">
        <v>868</v>
      </c>
      <c r="T42" s="12">
        <v>62841</v>
      </c>
    </row>
    <row r="43" spans="1:20" ht="17" x14ac:dyDescent="0.2">
      <c r="A43" s="3">
        <v>740.12</v>
      </c>
      <c r="B43" s="2" t="s">
        <v>146</v>
      </c>
      <c r="C43" s="3" t="s">
        <v>147</v>
      </c>
      <c r="D43" s="3" t="s">
        <v>148</v>
      </c>
      <c r="E43" s="3" t="s">
        <v>77</v>
      </c>
      <c r="F43" s="3">
        <v>1052</v>
      </c>
      <c r="G43" s="3">
        <v>56875</v>
      </c>
      <c r="H43" s="11">
        <f t="shared" si="0"/>
        <v>1.81607885787284</v>
      </c>
      <c r="I43" s="4">
        <v>-7.2207991988501294E-2</v>
      </c>
      <c r="J43" s="4">
        <v>0.26012264265072699</v>
      </c>
      <c r="K43" s="5">
        <v>0.78132549317733402</v>
      </c>
      <c r="L43" s="4">
        <v>0.9303373729661224</v>
      </c>
      <c r="M43" s="4">
        <v>0.55875266047793803</v>
      </c>
      <c r="N43" s="4">
        <v>1.5490353581442693</v>
      </c>
      <c r="O43" s="3">
        <v>0</v>
      </c>
      <c r="P43" s="3">
        <v>14</v>
      </c>
      <c r="Q43" s="3">
        <v>1038</v>
      </c>
      <c r="R43" s="3">
        <v>1</v>
      </c>
      <c r="S43" s="3">
        <v>789</v>
      </c>
      <c r="T43" s="12">
        <v>56085</v>
      </c>
    </row>
    <row r="44" spans="1:20" ht="17" x14ac:dyDescent="0.2">
      <c r="A44" s="3">
        <v>800.4</v>
      </c>
      <c r="B44" s="2" t="s">
        <v>149</v>
      </c>
      <c r="C44" s="3" t="s">
        <v>150</v>
      </c>
      <c r="D44" s="3" t="s">
        <v>151</v>
      </c>
      <c r="E44" s="3" t="s">
        <v>24</v>
      </c>
      <c r="F44" s="3">
        <v>689</v>
      </c>
      <c r="G44" s="3">
        <v>45480</v>
      </c>
      <c r="H44" s="11">
        <f t="shared" si="0"/>
        <v>1.4923433472676471</v>
      </c>
      <c r="I44" s="4">
        <v>7.3578867368332898E-2</v>
      </c>
      <c r="J44" s="4">
        <v>0.348982405777847</v>
      </c>
      <c r="K44" s="5">
        <v>0.83301342834982395</v>
      </c>
      <c r="L44" s="4">
        <v>1.0763534224863149</v>
      </c>
      <c r="M44" s="4">
        <v>0.54311909898231781</v>
      </c>
      <c r="N44" s="4">
        <v>2.1331171970730529</v>
      </c>
      <c r="O44" s="3">
        <v>0</v>
      </c>
      <c r="P44" s="3">
        <v>9</v>
      </c>
      <c r="Q44" s="3">
        <v>680</v>
      </c>
      <c r="R44" s="3">
        <v>1</v>
      </c>
      <c r="S44" s="3">
        <v>543</v>
      </c>
      <c r="T44" s="12">
        <v>44936</v>
      </c>
    </row>
    <row r="45" spans="1:20" ht="17" x14ac:dyDescent="0.2">
      <c r="A45" s="3">
        <v>732</v>
      </c>
      <c r="B45" s="2" t="s">
        <v>152</v>
      </c>
      <c r="C45" s="3" t="s">
        <v>153</v>
      </c>
      <c r="D45" s="3" t="s">
        <v>154</v>
      </c>
      <c r="E45" s="3" t="s">
        <v>61</v>
      </c>
      <c r="F45" s="3">
        <v>649</v>
      </c>
      <c r="G45" s="3">
        <v>62672</v>
      </c>
      <c r="H45" s="11">
        <f t="shared" si="0"/>
        <v>1.0249364349899717</v>
      </c>
      <c r="I45" s="4">
        <v>2.7329996395841799E-2</v>
      </c>
      <c r="J45" s="4">
        <v>0.34464982060114002</v>
      </c>
      <c r="K45" s="5">
        <v>0.93679570109382904</v>
      </c>
      <c r="L45" s="4">
        <v>1.0277068863807139</v>
      </c>
      <c r="M45" s="4">
        <v>0.52299485524021638</v>
      </c>
      <c r="N45" s="4">
        <v>2.01948725447639</v>
      </c>
      <c r="O45" s="3">
        <v>0</v>
      </c>
      <c r="P45" s="3">
        <v>9</v>
      </c>
      <c r="Q45" s="3">
        <v>640</v>
      </c>
      <c r="R45" s="3">
        <v>1</v>
      </c>
      <c r="S45" s="3">
        <v>845</v>
      </c>
      <c r="T45" s="12">
        <v>61826</v>
      </c>
    </row>
    <row r="46" spans="1:20" ht="17" x14ac:dyDescent="0.2">
      <c r="A46" s="14">
        <v>740.2</v>
      </c>
      <c r="B46" s="15" t="s">
        <v>155</v>
      </c>
      <c r="C46" s="14" t="s">
        <v>156</v>
      </c>
      <c r="D46" s="14" t="s">
        <v>157</v>
      </c>
      <c r="E46" s="14" t="s">
        <v>77</v>
      </c>
      <c r="F46" s="14">
        <v>521</v>
      </c>
      <c r="G46" s="14">
        <v>56875</v>
      </c>
      <c r="H46" s="16">
        <f t="shared" si="0"/>
        <v>0.90772876158617322</v>
      </c>
      <c r="I46" s="17">
        <v>-2.5406519737336299E-2</v>
      </c>
      <c r="J46" s="17">
        <v>0.371892283103545</v>
      </c>
      <c r="K46" s="18">
        <v>0.94553338880919902</v>
      </c>
      <c r="L46" s="17">
        <v>0.97491350987718162</v>
      </c>
      <c r="M46" s="17">
        <v>0.47033249669439614</v>
      </c>
      <c r="N46" s="17">
        <v>2.0208179498994205</v>
      </c>
      <c r="O46" s="14">
        <v>0</v>
      </c>
      <c r="P46" s="14">
        <v>7</v>
      </c>
      <c r="Q46" s="14">
        <v>514</v>
      </c>
      <c r="R46" s="14">
        <v>1</v>
      </c>
      <c r="S46" s="14">
        <v>789</v>
      </c>
      <c r="T46" s="19">
        <v>56085</v>
      </c>
    </row>
    <row r="47" spans="1:20" x14ac:dyDescent="0.2">
      <c r="A47" s="3" t="s">
        <v>158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15:24:57Z</dcterms:created>
  <dcterms:modified xsi:type="dcterms:W3CDTF">2020-04-07T15:25:08Z</dcterms:modified>
</cp:coreProperties>
</file>